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81902\Documents\日本繊維板工業会\"/>
    </mc:Choice>
  </mc:AlternateContent>
  <bookViews>
    <workbookView xWindow="0" yWindow="0" windowWidth="23040" windowHeight="9816" activeTab="1"/>
  </bookViews>
  <sheets>
    <sheet name="Domestic sales" sheetId="53" r:id="rId1"/>
    <sheet name="Import" sheetId="69" r:id="rId2"/>
    <sheet name="Ratio of waste wood" sheetId="70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9" i="69" l="1"/>
  <c r="AI38" i="69"/>
  <c r="AG39" i="69" l="1"/>
  <c r="AG40" i="69"/>
  <c r="AG41" i="69"/>
  <c r="AG42" i="69"/>
  <c r="AG43" i="69"/>
  <c r="AG44" i="69"/>
  <c r="AG45" i="69"/>
  <c r="AG46" i="69"/>
  <c r="AG47" i="69"/>
  <c r="AG48" i="69"/>
  <c r="AG49" i="69"/>
  <c r="AG50" i="69"/>
  <c r="AG51" i="69"/>
  <c r="AG52" i="69"/>
  <c r="AG53" i="69"/>
  <c r="AG54" i="69"/>
  <c r="AG55" i="69"/>
  <c r="AG56" i="69"/>
  <c r="AG57" i="69"/>
  <c r="AG58" i="69"/>
  <c r="AG59" i="69"/>
  <c r="AG60" i="69"/>
  <c r="AG61" i="69"/>
  <c r="AG62" i="69"/>
  <c r="AG63" i="69"/>
  <c r="AG64" i="69"/>
  <c r="AG65" i="69"/>
  <c r="AG66" i="69"/>
  <c r="AG67" i="69"/>
  <c r="AG68" i="69"/>
  <c r="AG69" i="69"/>
  <c r="AG70" i="69"/>
  <c r="AG71" i="69"/>
  <c r="AG38" i="69"/>
  <c r="AF39" i="69"/>
  <c r="AF40" i="69"/>
  <c r="AF41" i="69"/>
  <c r="AF42" i="69"/>
  <c r="AF43" i="69"/>
  <c r="AF44" i="69"/>
  <c r="AF45" i="69"/>
  <c r="AF46" i="69"/>
  <c r="AF47" i="69"/>
  <c r="AF48" i="69"/>
  <c r="AF49" i="69"/>
  <c r="AF50" i="69"/>
  <c r="AF51" i="69"/>
  <c r="AF52" i="69"/>
  <c r="AF53" i="69"/>
  <c r="AF54" i="69"/>
  <c r="AF55" i="69"/>
  <c r="AF56" i="69"/>
  <c r="AF57" i="69"/>
  <c r="AF58" i="69"/>
  <c r="AF59" i="69"/>
  <c r="AF60" i="69"/>
  <c r="AF61" i="69"/>
  <c r="AF62" i="69"/>
  <c r="AF63" i="69"/>
  <c r="AF64" i="69"/>
  <c r="AF65" i="69"/>
  <c r="AF66" i="69"/>
  <c r="AF67" i="69"/>
  <c r="AF68" i="69"/>
  <c r="AF69" i="69"/>
  <c r="AF70" i="69"/>
  <c r="AF71" i="69"/>
  <c r="AF38" i="69"/>
  <c r="Y63" i="69"/>
  <c r="Y64" i="69"/>
  <c r="Y65" i="69"/>
  <c r="Y66" i="69"/>
  <c r="Y67" i="69"/>
  <c r="Y68" i="69"/>
  <c r="Y69" i="69"/>
  <c r="Y70" i="69"/>
  <c r="Y71" i="69"/>
  <c r="Y62" i="69"/>
  <c r="X63" i="69"/>
  <c r="X64" i="69"/>
  <c r="X65" i="69"/>
  <c r="X66" i="69"/>
  <c r="X67" i="69"/>
  <c r="X68" i="69"/>
  <c r="X69" i="69"/>
  <c r="X70" i="69"/>
  <c r="X71" i="69"/>
  <c r="X62" i="69"/>
  <c r="X50" i="69"/>
  <c r="Y33" i="69"/>
  <c r="Y32" i="69"/>
  <c r="Y31" i="69"/>
  <c r="Y30" i="69"/>
  <c r="X31" i="69"/>
  <c r="X30" i="69"/>
  <c r="X32" i="69"/>
  <c r="X27" i="69"/>
  <c r="Y27" i="69"/>
  <c r="X28" i="69"/>
  <c r="Y28" i="69"/>
  <c r="X29" i="69"/>
  <c r="Y29" i="69"/>
  <c r="X33" i="69"/>
  <c r="X34" i="69"/>
  <c r="Y34" i="69"/>
  <c r="X35" i="69"/>
  <c r="Y35" i="69"/>
  <c r="X36" i="69"/>
  <c r="Y36" i="69"/>
  <c r="X37" i="69"/>
  <c r="Y37" i="69"/>
  <c r="X38" i="69"/>
  <c r="Y38" i="69"/>
  <c r="X39" i="69"/>
  <c r="Y39" i="69"/>
  <c r="X40" i="69"/>
  <c r="Y40" i="69"/>
  <c r="X41" i="69"/>
  <c r="Y41" i="69"/>
  <c r="X42" i="69"/>
  <c r="Y42" i="69"/>
  <c r="X43" i="69"/>
  <c r="Y43" i="69"/>
  <c r="X44" i="69"/>
  <c r="Y44" i="69"/>
  <c r="X45" i="69"/>
  <c r="Y45" i="69"/>
  <c r="X46" i="69"/>
  <c r="Y46" i="69"/>
  <c r="X47" i="69"/>
  <c r="Y47" i="69"/>
  <c r="X48" i="69"/>
  <c r="Y48" i="69"/>
  <c r="X49" i="69"/>
  <c r="Y49" i="69"/>
  <c r="Y50" i="69"/>
  <c r="X51" i="69"/>
  <c r="Y51" i="69"/>
  <c r="X52" i="69"/>
  <c r="Y52" i="69"/>
  <c r="X53" i="69"/>
  <c r="Y53" i="69"/>
  <c r="X54" i="69"/>
  <c r="Y54" i="69"/>
  <c r="X55" i="69"/>
  <c r="Y55" i="69"/>
  <c r="X56" i="69"/>
  <c r="Y56" i="69"/>
  <c r="X57" i="69"/>
  <c r="Y57" i="69"/>
  <c r="X58" i="69"/>
  <c r="Y58" i="69"/>
  <c r="X59" i="69"/>
  <c r="Y59" i="69"/>
  <c r="X60" i="69"/>
  <c r="Y60" i="69"/>
  <c r="X61" i="69"/>
  <c r="Y61" i="69"/>
  <c r="X26" i="69"/>
  <c r="Y26" i="69"/>
  <c r="Q26" i="69"/>
  <c r="Q27" i="69"/>
  <c r="Q28" i="69"/>
  <c r="Q29" i="69"/>
  <c r="Q30" i="69"/>
  <c r="Q31" i="69"/>
  <c r="Q32" i="69"/>
  <c r="Q33" i="69"/>
  <c r="Q34" i="69"/>
  <c r="Q35" i="69"/>
  <c r="Q36" i="69"/>
  <c r="Q37" i="69"/>
  <c r="Q38" i="69"/>
  <c r="Q39" i="69"/>
  <c r="Q40" i="69"/>
  <c r="Q41" i="69"/>
  <c r="Q42" i="69"/>
  <c r="Q43" i="69"/>
  <c r="Q44" i="69"/>
  <c r="Q45" i="69"/>
  <c r="Q46" i="69"/>
  <c r="Q47" i="69"/>
  <c r="Q48" i="69"/>
  <c r="Q49" i="69"/>
  <c r="Q50" i="69"/>
  <c r="Q51" i="69"/>
  <c r="Q52" i="69"/>
  <c r="Q53" i="69"/>
  <c r="Q54" i="69"/>
  <c r="Q55" i="69"/>
  <c r="Q56" i="69"/>
  <c r="Q57" i="69"/>
  <c r="Q58" i="69"/>
  <c r="Q59" i="69"/>
  <c r="Q60" i="69"/>
  <c r="Q61" i="69"/>
  <c r="Q62" i="69"/>
  <c r="Q63" i="69"/>
  <c r="Q64" i="69"/>
  <c r="Q65" i="69"/>
  <c r="Q66" i="69"/>
  <c r="Q67" i="69"/>
  <c r="Q68" i="69"/>
  <c r="Q69" i="69"/>
  <c r="Q70" i="69"/>
  <c r="Q71" i="69"/>
  <c r="Q25" i="69"/>
  <c r="P26" i="69"/>
  <c r="P27" i="69"/>
  <c r="P28" i="69"/>
  <c r="P29" i="69"/>
  <c r="P30" i="69"/>
  <c r="P31" i="69"/>
  <c r="P32" i="69"/>
  <c r="P33" i="69"/>
  <c r="P34" i="69"/>
  <c r="P35" i="69"/>
  <c r="P36" i="69"/>
  <c r="P37" i="69"/>
  <c r="P38" i="69"/>
  <c r="P39" i="69"/>
  <c r="P40" i="69"/>
  <c r="P41" i="69"/>
  <c r="P42" i="69"/>
  <c r="P43" i="69"/>
  <c r="P44" i="69"/>
  <c r="P45" i="69"/>
  <c r="P46" i="69"/>
  <c r="P47" i="69"/>
  <c r="P48" i="69"/>
  <c r="P49" i="69"/>
  <c r="P50" i="69"/>
  <c r="P51" i="69"/>
  <c r="P52" i="69"/>
  <c r="P53" i="69"/>
  <c r="P54" i="69"/>
  <c r="P55" i="69"/>
  <c r="P56" i="69"/>
  <c r="P57" i="69"/>
  <c r="P58" i="69"/>
  <c r="P59" i="69"/>
  <c r="P60" i="69"/>
  <c r="P61" i="69"/>
  <c r="P62" i="69"/>
  <c r="P63" i="69"/>
  <c r="P64" i="69"/>
  <c r="P65" i="69"/>
  <c r="P66" i="69"/>
  <c r="P67" i="69"/>
  <c r="P68" i="69"/>
  <c r="P69" i="69"/>
  <c r="P70" i="69"/>
  <c r="P71" i="69"/>
  <c r="P25" i="69"/>
  <c r="K40" i="69"/>
  <c r="I26" i="69"/>
  <c r="I27" i="69"/>
  <c r="I28" i="69"/>
  <c r="I30" i="69"/>
  <c r="I31" i="69"/>
  <c r="I32" i="69"/>
  <c r="I33" i="69"/>
  <c r="I34" i="69"/>
  <c r="I35" i="69"/>
  <c r="I36" i="69"/>
  <c r="I37" i="69"/>
  <c r="I38" i="69"/>
  <c r="I39" i="69"/>
  <c r="I40" i="69"/>
  <c r="I41" i="69"/>
  <c r="I42" i="69"/>
  <c r="I43" i="69"/>
  <c r="I44" i="69"/>
  <c r="I45" i="69"/>
  <c r="I46" i="69"/>
  <c r="I47" i="69"/>
  <c r="I48" i="69"/>
  <c r="I49" i="69"/>
  <c r="I50" i="69"/>
  <c r="I51" i="69"/>
  <c r="I52" i="69"/>
  <c r="I53" i="69"/>
  <c r="I54" i="69"/>
  <c r="I55" i="69"/>
  <c r="I56" i="69"/>
  <c r="I57" i="69"/>
  <c r="I58" i="69"/>
  <c r="I59" i="69"/>
  <c r="I60" i="69"/>
  <c r="I61" i="69"/>
  <c r="I62" i="69"/>
  <c r="I63" i="69"/>
  <c r="I64" i="69"/>
  <c r="I65" i="69"/>
  <c r="I66" i="69"/>
  <c r="I67" i="69"/>
  <c r="I68" i="69"/>
  <c r="I69" i="69"/>
  <c r="I70" i="69"/>
  <c r="I71" i="69"/>
  <c r="I25" i="69"/>
  <c r="H27" i="69"/>
  <c r="H28" i="69"/>
  <c r="H29" i="69"/>
  <c r="H30" i="69"/>
  <c r="H31" i="69"/>
  <c r="H32" i="69"/>
  <c r="H33" i="69"/>
  <c r="H34" i="69"/>
  <c r="H35" i="69"/>
  <c r="H36" i="69"/>
  <c r="H37" i="69"/>
  <c r="H38" i="69"/>
  <c r="H39" i="69"/>
  <c r="H40" i="69"/>
  <c r="H41" i="69"/>
  <c r="H42" i="69"/>
  <c r="H43" i="69"/>
  <c r="H44" i="69"/>
  <c r="H45" i="69"/>
  <c r="H46" i="69"/>
  <c r="H47" i="69"/>
  <c r="H48" i="69"/>
  <c r="H49" i="69"/>
  <c r="H50" i="69"/>
  <c r="H51" i="69"/>
  <c r="H52" i="69"/>
  <c r="H53" i="69"/>
  <c r="H54" i="69"/>
  <c r="H55" i="69"/>
  <c r="H56" i="69"/>
  <c r="H57" i="69"/>
  <c r="H58" i="69"/>
  <c r="H59" i="69"/>
  <c r="H60" i="69"/>
  <c r="H61" i="69"/>
  <c r="H62" i="69"/>
  <c r="H63" i="69"/>
  <c r="H64" i="69"/>
  <c r="H65" i="69"/>
  <c r="H66" i="69"/>
  <c r="H67" i="69"/>
  <c r="H68" i="69"/>
  <c r="H69" i="69"/>
  <c r="H70" i="69"/>
  <c r="H71" i="69"/>
  <c r="H26" i="69"/>
  <c r="H25" i="69"/>
  <c r="G47" i="70" l="1"/>
  <c r="G44" i="70"/>
  <c r="G45" i="70"/>
  <c r="G46" i="70" s="1"/>
  <c r="F44" i="70"/>
  <c r="F45" i="70" s="1"/>
  <c r="F46" i="70" s="1"/>
  <c r="F47" i="70" s="1"/>
  <c r="AG4" i="53" l="1"/>
  <c r="Z4" i="53"/>
  <c r="Z62" i="53" l="1"/>
  <c r="Z13" i="53"/>
  <c r="Q13" i="53"/>
  <c r="J9" i="53"/>
  <c r="AI18" i="53" l="1"/>
  <c r="AH18" i="53"/>
  <c r="AG18" i="53"/>
  <c r="E13" i="69" l="1"/>
  <c r="E12" i="69"/>
  <c r="E11" i="69"/>
  <c r="E10" i="69"/>
  <c r="C3" i="53"/>
  <c r="C4" i="53"/>
  <c r="C5" i="53"/>
  <c r="C6" i="53"/>
  <c r="AB64" i="69" l="1"/>
  <c r="AA64" i="69" l="1"/>
  <c r="S26" i="69"/>
  <c r="S25" i="69"/>
  <c r="S27" i="69"/>
  <c r="S28" i="69"/>
  <c r="S29" i="69"/>
  <c r="S30" i="69"/>
  <c r="S31" i="69"/>
  <c r="S32" i="69"/>
  <c r="S33" i="69"/>
  <c r="S34" i="69"/>
  <c r="K27" i="69" l="1"/>
  <c r="K33" i="69"/>
  <c r="K25" i="69"/>
  <c r="K32" i="69"/>
  <c r="K31" i="69"/>
  <c r="K34" i="69"/>
  <c r="K30" i="69"/>
  <c r="K29" i="69"/>
  <c r="K26" i="69"/>
  <c r="K28" i="69"/>
  <c r="AC64" i="69" l="1"/>
  <c r="T33" i="69" l="1"/>
  <c r="T32" i="69"/>
  <c r="U32" i="69" s="1"/>
  <c r="T25" i="69"/>
  <c r="U25" i="69" s="1"/>
  <c r="T29" i="69"/>
  <c r="U29" i="69" s="1"/>
  <c r="T31" i="69"/>
  <c r="U31" i="69" s="1"/>
  <c r="T30" i="69"/>
  <c r="T28" i="69"/>
  <c r="U28" i="69" s="1"/>
  <c r="T26" i="69"/>
  <c r="T27" i="69"/>
  <c r="U27" i="69" s="1"/>
  <c r="L34" i="69"/>
  <c r="L31" i="69"/>
  <c r="L26" i="69"/>
  <c r="L30" i="69"/>
  <c r="L32" i="69"/>
  <c r="L33" i="69"/>
  <c r="L28" i="69"/>
  <c r="L27" i="69"/>
  <c r="L25" i="69"/>
  <c r="L29" i="69"/>
  <c r="U33" i="69" l="1"/>
  <c r="M31" i="69"/>
  <c r="U30" i="69"/>
  <c r="U26" i="69"/>
  <c r="M34" i="69"/>
  <c r="M26" i="69"/>
  <c r="M28" i="69"/>
  <c r="M25" i="69"/>
  <c r="M27" i="69"/>
  <c r="M32" i="69"/>
  <c r="M30" i="69"/>
  <c r="M29" i="69"/>
  <c r="M33" i="69"/>
  <c r="E13" i="53" l="1"/>
  <c r="E10" i="53"/>
  <c r="J7" i="53" l="1"/>
  <c r="J4" i="53"/>
  <c r="AG71" i="53"/>
  <c r="AG3" i="53"/>
  <c r="K4" i="53"/>
  <c r="J5" i="53"/>
  <c r="AG19" i="53"/>
  <c r="J59" i="53"/>
  <c r="J35" i="53" l="1"/>
  <c r="K69" i="53"/>
  <c r="AH37" i="53"/>
  <c r="AG36" i="53"/>
  <c r="AG6" i="53"/>
  <c r="AH6" i="53"/>
  <c r="AG5" i="53"/>
  <c r="J42" i="53"/>
  <c r="AH7" i="53"/>
  <c r="K55" i="53"/>
  <c r="J30" i="53"/>
  <c r="AG35" i="53"/>
  <c r="K20" i="53"/>
  <c r="AG50" i="53"/>
  <c r="AH70" i="53"/>
  <c r="AH47" i="53"/>
  <c r="J70" i="53"/>
  <c r="AH28" i="53"/>
  <c r="J69" i="53"/>
  <c r="J58" i="53"/>
  <c r="J37" i="53"/>
  <c r="K54" i="53"/>
  <c r="AG48" i="53"/>
  <c r="AH65" i="53"/>
  <c r="AH46" i="53"/>
  <c r="AH27" i="53"/>
  <c r="AH16" i="53"/>
  <c r="AG7" i="53"/>
  <c r="J29" i="53"/>
  <c r="J18" i="53"/>
  <c r="K8" i="53"/>
  <c r="J67" i="53"/>
  <c r="J54" i="53"/>
  <c r="K71" i="53"/>
  <c r="K49" i="53"/>
  <c r="AG66" i="53"/>
  <c r="AG47" i="53"/>
  <c r="AH63" i="53"/>
  <c r="AH41" i="53"/>
  <c r="AG27" i="53"/>
  <c r="AH15" i="53"/>
  <c r="K28" i="53"/>
  <c r="J17" i="53"/>
  <c r="J6" i="53"/>
  <c r="J66" i="53"/>
  <c r="J53" i="53"/>
  <c r="K70" i="53"/>
  <c r="K47" i="53"/>
  <c r="AG64" i="53"/>
  <c r="AG42" i="53"/>
  <c r="AH62" i="53"/>
  <c r="AH39" i="53"/>
  <c r="AH24" i="53"/>
  <c r="AG15" i="53"/>
  <c r="J26" i="53"/>
  <c r="K16" i="53"/>
  <c r="J65" i="53"/>
  <c r="J51" i="53"/>
  <c r="K65" i="53"/>
  <c r="K46" i="53"/>
  <c r="AG63" i="53"/>
  <c r="AG40" i="53"/>
  <c r="AH57" i="53"/>
  <c r="AH38" i="53"/>
  <c r="AH23" i="53"/>
  <c r="AH12" i="53"/>
  <c r="AH4" i="53"/>
  <c r="J25" i="53"/>
  <c r="J14" i="53"/>
  <c r="J63" i="53"/>
  <c r="J50" i="53"/>
  <c r="K63" i="53"/>
  <c r="K41" i="53"/>
  <c r="AG58" i="53"/>
  <c r="AG39" i="53"/>
  <c r="AH55" i="53"/>
  <c r="AH32" i="53"/>
  <c r="AG23" i="53"/>
  <c r="AH11" i="53"/>
  <c r="J34" i="53"/>
  <c r="K24" i="53"/>
  <c r="J13" i="53"/>
  <c r="J62" i="53"/>
  <c r="J45" i="53"/>
  <c r="K62" i="53"/>
  <c r="K39" i="53"/>
  <c r="AG56" i="53"/>
  <c r="AH36" i="53"/>
  <c r="AH54" i="53"/>
  <c r="AH31" i="53"/>
  <c r="AH20" i="53"/>
  <c r="AG11" i="53"/>
  <c r="J33" i="53"/>
  <c r="J22" i="53"/>
  <c r="K12" i="53"/>
  <c r="J71" i="53"/>
  <c r="J61" i="53"/>
  <c r="J43" i="53"/>
  <c r="K57" i="53"/>
  <c r="K38" i="53"/>
  <c r="AG55" i="53"/>
  <c r="AH71" i="53"/>
  <c r="AH49" i="53"/>
  <c r="AG31" i="53"/>
  <c r="AH19" i="53"/>
  <c r="AH8" i="53"/>
  <c r="K32" i="53"/>
  <c r="J21" i="53"/>
  <c r="J10" i="53"/>
  <c r="J68" i="53"/>
  <c r="J60" i="53"/>
  <c r="J52" i="53"/>
  <c r="J44" i="53"/>
  <c r="K35" i="53"/>
  <c r="K64" i="53"/>
  <c r="K56" i="53"/>
  <c r="K48" i="53"/>
  <c r="K40" i="53"/>
  <c r="AG65" i="53"/>
  <c r="AG57" i="53"/>
  <c r="AG49" i="53"/>
  <c r="AG41" i="53"/>
  <c r="AH64" i="53"/>
  <c r="AH56" i="53"/>
  <c r="AH48" i="53"/>
  <c r="AH40" i="53"/>
  <c r="AG32" i="53"/>
  <c r="AG28" i="53"/>
  <c r="AG24" i="53"/>
  <c r="AG20" i="53"/>
  <c r="AG16" i="53"/>
  <c r="AG12" i="53"/>
  <c r="AG8" i="53"/>
  <c r="AH3" i="53"/>
  <c r="AI3" i="53" s="1"/>
  <c r="K33" i="53"/>
  <c r="K29" i="53"/>
  <c r="K25" i="53"/>
  <c r="K21" i="53"/>
  <c r="K17" i="53"/>
  <c r="K13" i="53"/>
  <c r="K9" i="53"/>
  <c r="K5" i="53"/>
  <c r="J49" i="53"/>
  <c r="J41" i="53"/>
  <c r="K61" i="53"/>
  <c r="K53" i="53"/>
  <c r="K45" i="53"/>
  <c r="K37" i="53"/>
  <c r="AG70" i="53"/>
  <c r="AG62" i="53"/>
  <c r="AG54" i="53"/>
  <c r="AG46" i="53"/>
  <c r="AG38" i="53"/>
  <c r="AH69" i="53"/>
  <c r="AH61" i="53"/>
  <c r="AH53" i="53"/>
  <c r="AH45" i="53"/>
  <c r="AH34" i="53"/>
  <c r="AH30" i="53"/>
  <c r="AH26" i="53"/>
  <c r="AH22" i="53"/>
  <c r="AH14" i="53"/>
  <c r="AH10" i="53"/>
  <c r="J32" i="53"/>
  <c r="J28" i="53"/>
  <c r="J24" i="53"/>
  <c r="J20" i="53"/>
  <c r="J16" i="53"/>
  <c r="J12" i="53"/>
  <c r="J8" i="53"/>
  <c r="J57" i="53"/>
  <c r="J36" i="53"/>
  <c r="J64" i="53"/>
  <c r="J56" i="53"/>
  <c r="J48" i="53"/>
  <c r="J40" i="53"/>
  <c r="K68" i="53"/>
  <c r="K60" i="53"/>
  <c r="K52" i="53"/>
  <c r="K44" i="53"/>
  <c r="K36" i="53"/>
  <c r="AG69" i="53"/>
  <c r="AG61" i="53"/>
  <c r="AG53" i="53"/>
  <c r="AG45" i="53"/>
  <c r="AG37" i="53"/>
  <c r="AH68" i="53"/>
  <c r="AH60" i="53"/>
  <c r="AH52" i="53"/>
  <c r="AH44" i="53"/>
  <c r="AG34" i="53"/>
  <c r="AG30" i="53"/>
  <c r="AG26" i="53"/>
  <c r="AG22" i="53"/>
  <c r="AG14" i="53"/>
  <c r="AG10" i="53"/>
  <c r="K31" i="53"/>
  <c r="K27" i="53"/>
  <c r="K23" i="53"/>
  <c r="K19" i="53"/>
  <c r="K15" i="53"/>
  <c r="K11" i="53"/>
  <c r="K7" i="53"/>
  <c r="L7" i="53" s="1"/>
  <c r="J55" i="53"/>
  <c r="J47" i="53"/>
  <c r="J39" i="53"/>
  <c r="K67" i="53"/>
  <c r="K59" i="53"/>
  <c r="K51" i="53"/>
  <c r="K43" i="53"/>
  <c r="AG68" i="53"/>
  <c r="AG60" i="53"/>
  <c r="AG52" i="53"/>
  <c r="AG44" i="53"/>
  <c r="AH67" i="53"/>
  <c r="AH59" i="53"/>
  <c r="AH51" i="53"/>
  <c r="AH43" i="53"/>
  <c r="AH33" i="53"/>
  <c r="AH29" i="53"/>
  <c r="AH25" i="53"/>
  <c r="AH21" i="53"/>
  <c r="AH17" i="53"/>
  <c r="AH13" i="53"/>
  <c r="AH9" i="53"/>
  <c r="AH5" i="53"/>
  <c r="J31" i="53"/>
  <c r="J27" i="53"/>
  <c r="J23" i="53"/>
  <c r="J19" i="53"/>
  <c r="J15" i="53"/>
  <c r="J11" i="53"/>
  <c r="J46" i="53"/>
  <c r="J38" i="53"/>
  <c r="K66" i="53"/>
  <c r="K58" i="53"/>
  <c r="K50" i="53"/>
  <c r="K42" i="53"/>
  <c r="AG67" i="53"/>
  <c r="AG59" i="53"/>
  <c r="AG51" i="53"/>
  <c r="AG43" i="53"/>
  <c r="AH35" i="53"/>
  <c r="AH66" i="53"/>
  <c r="AH58" i="53"/>
  <c r="AH50" i="53"/>
  <c r="AH42" i="53"/>
  <c r="AG33" i="53"/>
  <c r="AG29" i="53"/>
  <c r="AG25" i="53"/>
  <c r="AG21" i="53"/>
  <c r="AG17" i="53"/>
  <c r="AG13" i="53"/>
  <c r="AG9" i="53"/>
  <c r="K34" i="53"/>
  <c r="K30" i="53"/>
  <c r="K26" i="53"/>
  <c r="K22" i="53"/>
  <c r="K18" i="53"/>
  <c r="K14" i="53"/>
  <c r="K10" i="53"/>
  <c r="K6" i="53"/>
  <c r="L9" i="53" l="1"/>
  <c r="L71" i="53"/>
  <c r="AI37" i="53"/>
  <c r="AI4" i="53"/>
  <c r="L69" i="53"/>
  <c r="L35" i="53"/>
  <c r="AA58" i="69" l="1"/>
  <c r="AB58" i="69"/>
  <c r="AC58" i="69" l="1"/>
  <c r="AI5" i="53"/>
  <c r="AI6" i="53"/>
  <c r="AI7" i="53"/>
  <c r="AI11" i="53"/>
  <c r="AI12" i="53"/>
  <c r="AI13" i="53"/>
  <c r="AI14" i="53"/>
  <c r="AI15" i="53"/>
  <c r="AI17" i="53"/>
  <c r="AI21" i="53"/>
  <c r="AI22" i="53"/>
  <c r="AI24" i="53"/>
  <c r="AI26" i="53"/>
  <c r="AI28" i="53"/>
  <c r="AI29" i="53"/>
  <c r="AI30" i="53"/>
  <c r="AI31" i="53"/>
  <c r="AI33" i="53"/>
  <c r="AI35" i="53"/>
  <c r="AI39" i="53"/>
  <c r="AI41" i="53"/>
  <c r="AI42" i="53"/>
  <c r="AI45" i="53"/>
  <c r="AI46" i="53"/>
  <c r="AI49" i="53"/>
  <c r="AI50" i="53"/>
  <c r="AI53" i="53"/>
  <c r="AI54" i="53"/>
  <c r="AI55" i="53"/>
  <c r="AI57" i="53"/>
  <c r="AI58" i="53"/>
  <c r="AI59" i="53"/>
  <c r="AI62" i="53"/>
  <c r="AI63" i="53"/>
  <c r="AI65" i="53"/>
  <c r="AI66" i="53"/>
  <c r="AI69" i="53"/>
  <c r="AI70" i="53"/>
  <c r="L5" i="53"/>
  <c r="L6" i="53"/>
  <c r="L10" i="53"/>
  <c r="L11" i="53"/>
  <c r="L14" i="53"/>
  <c r="L15" i="53"/>
  <c r="L17" i="53"/>
  <c r="L18" i="53"/>
  <c r="L19" i="53"/>
  <c r="L22" i="53"/>
  <c r="L23" i="53"/>
  <c r="L25" i="53"/>
  <c r="L26" i="53"/>
  <c r="L27" i="53"/>
  <c r="L30" i="53"/>
  <c r="L31" i="53"/>
  <c r="L33" i="53"/>
  <c r="L34" i="53"/>
  <c r="L36" i="53"/>
  <c r="L38" i="53"/>
  <c r="L40" i="53"/>
  <c r="L41" i="53"/>
  <c r="L42" i="53"/>
  <c r="L43" i="53"/>
  <c r="L44" i="53"/>
  <c r="L46" i="53"/>
  <c r="L47" i="53"/>
  <c r="L48" i="53"/>
  <c r="L49" i="53"/>
  <c r="L50" i="53"/>
  <c r="L51" i="53"/>
  <c r="L52" i="53"/>
  <c r="L54" i="53"/>
  <c r="L57" i="53"/>
  <c r="L61" i="53"/>
  <c r="L63" i="53"/>
  <c r="L65" i="53"/>
  <c r="T66" i="69" l="1"/>
  <c r="T67" i="69"/>
  <c r="AI59" i="69"/>
  <c r="AJ59" i="69"/>
  <c r="AA46" i="69"/>
  <c r="AB46" i="69"/>
  <c r="AI50" i="69"/>
  <c r="AJ50" i="69"/>
  <c r="AA56" i="69"/>
  <c r="AB56" i="69"/>
  <c r="AA48" i="69"/>
  <c r="AB48" i="69"/>
  <c r="AB66" i="69"/>
  <c r="AA66" i="69"/>
  <c r="AI68" i="69"/>
  <c r="AJ68" i="69"/>
  <c r="AI60" i="69"/>
  <c r="AJ60" i="69"/>
  <c r="AI52" i="69"/>
  <c r="AJ52" i="69"/>
  <c r="AI44" i="69"/>
  <c r="AJ44" i="69"/>
  <c r="AA65" i="69"/>
  <c r="AB65" i="69"/>
  <c r="AI58" i="69"/>
  <c r="AJ58" i="69"/>
  <c r="AB53" i="69"/>
  <c r="AA53" i="69"/>
  <c r="AB45" i="69"/>
  <c r="AA45" i="69"/>
  <c r="AB71" i="69"/>
  <c r="AA71" i="69"/>
  <c r="AA62" i="69"/>
  <c r="AB62" i="69"/>
  <c r="AJ65" i="69"/>
  <c r="AI65" i="69"/>
  <c r="AJ57" i="69"/>
  <c r="AI57" i="69"/>
  <c r="AJ49" i="69"/>
  <c r="AI49" i="69"/>
  <c r="AI41" i="69"/>
  <c r="AJ41" i="69"/>
  <c r="AA47" i="69"/>
  <c r="AB47" i="69"/>
  <c r="AI67" i="69"/>
  <c r="AJ67" i="69"/>
  <c r="AA54" i="69"/>
  <c r="AB54" i="69"/>
  <c r="AI66" i="69"/>
  <c r="AJ66" i="69"/>
  <c r="AA52" i="69"/>
  <c r="AB52" i="69"/>
  <c r="AA44" i="69"/>
  <c r="AB44" i="69"/>
  <c r="AA70" i="69"/>
  <c r="AB70" i="69"/>
  <c r="AI64" i="69"/>
  <c r="AJ64" i="69"/>
  <c r="AI56" i="69"/>
  <c r="AJ56" i="69"/>
  <c r="AI48" i="69"/>
  <c r="AJ48" i="69"/>
  <c r="AI40" i="69"/>
  <c r="AJ40" i="69"/>
  <c r="AA63" i="69"/>
  <c r="AB63" i="69"/>
  <c r="AA60" i="69"/>
  <c r="AB60" i="69"/>
  <c r="AA51" i="69"/>
  <c r="AB51" i="69"/>
  <c r="AA43" i="69"/>
  <c r="AB43" i="69"/>
  <c r="AA69" i="69"/>
  <c r="AB69" i="69"/>
  <c r="AI71" i="69"/>
  <c r="AJ71" i="69"/>
  <c r="AI63" i="69"/>
  <c r="AJ63" i="69"/>
  <c r="AI55" i="69"/>
  <c r="AJ55" i="69"/>
  <c r="AI47" i="69"/>
  <c r="AJ47" i="69"/>
  <c r="AI39" i="69"/>
  <c r="AJ39" i="69"/>
  <c r="AB61" i="69"/>
  <c r="AA61" i="69"/>
  <c r="AI43" i="69"/>
  <c r="AJ43" i="69"/>
  <c r="T68" i="69"/>
  <c r="S68" i="69"/>
  <c r="AA59" i="69"/>
  <c r="AB59" i="69"/>
  <c r="AA50" i="69"/>
  <c r="AB50" i="69"/>
  <c r="AA42" i="69"/>
  <c r="AB42" i="69"/>
  <c r="AB68" i="69"/>
  <c r="AA68" i="69"/>
  <c r="AJ70" i="69"/>
  <c r="AI70" i="69"/>
  <c r="AI62" i="69"/>
  <c r="AJ62" i="69"/>
  <c r="AI54" i="69"/>
  <c r="AJ54" i="69"/>
  <c r="AI46" i="69"/>
  <c r="AJ46" i="69"/>
  <c r="AJ38" i="69"/>
  <c r="AA55" i="69"/>
  <c r="AB55" i="69"/>
  <c r="AI51" i="69"/>
  <c r="AJ51" i="69"/>
  <c r="AI42" i="69"/>
  <c r="AJ42" i="69"/>
  <c r="AA57" i="69"/>
  <c r="AB57" i="69"/>
  <c r="AA49" i="69"/>
  <c r="AB49" i="69"/>
  <c r="AA41" i="69"/>
  <c r="AB41" i="69"/>
  <c r="AB67" i="69"/>
  <c r="AA67" i="69"/>
  <c r="AI69" i="69"/>
  <c r="AJ69" i="69"/>
  <c r="AI61" i="69"/>
  <c r="AJ61" i="69"/>
  <c r="AI53" i="69"/>
  <c r="AJ53" i="69"/>
  <c r="AI45" i="69"/>
  <c r="AJ45" i="69"/>
  <c r="AI60" i="53"/>
  <c r="AI38" i="53"/>
  <c r="AI34" i="53"/>
  <c r="AI8" i="53"/>
  <c r="AI68" i="53"/>
  <c r="AI23" i="53"/>
  <c r="AI67" i="53"/>
  <c r="AI51" i="53"/>
  <c r="AI47" i="53"/>
  <c r="AI44" i="53"/>
  <c r="AI40" i="53"/>
  <c r="AI10" i="53"/>
  <c r="AI25" i="53"/>
  <c r="AI64" i="53"/>
  <c r="AI61" i="53"/>
  <c r="L21" i="53"/>
  <c r="L13" i="53"/>
  <c r="L53" i="53"/>
  <c r="L32" i="53"/>
  <c r="L28" i="53"/>
  <c r="L24" i="53"/>
  <c r="L20" i="53"/>
  <c r="L16" i="53"/>
  <c r="L12" i="53"/>
  <c r="L8" i="53"/>
  <c r="L4" i="53"/>
  <c r="L29" i="53"/>
  <c r="L45" i="53"/>
  <c r="L37" i="53"/>
  <c r="L67" i="53"/>
  <c r="L59" i="53"/>
  <c r="L55" i="53"/>
  <c r="L39" i="53"/>
  <c r="AI56" i="53"/>
  <c r="AI43" i="53"/>
  <c r="AI27" i="53"/>
  <c r="AI71" i="53"/>
  <c r="AI52" i="53"/>
  <c r="AI36" i="53"/>
  <c r="AI20" i="53"/>
  <c r="AI48" i="53"/>
  <c r="AI32" i="53"/>
  <c r="AI16" i="53"/>
  <c r="AI19" i="53"/>
  <c r="AI9" i="53"/>
  <c r="L68" i="53"/>
  <c r="L64" i="53"/>
  <c r="L60" i="53"/>
  <c r="L56" i="53"/>
  <c r="L70" i="53"/>
  <c r="L66" i="53"/>
  <c r="L62" i="53"/>
  <c r="L58" i="53"/>
  <c r="AB28" i="69" l="1"/>
  <c r="AA39" i="69"/>
  <c r="AB27" i="69"/>
  <c r="AA27" i="69"/>
  <c r="AB34" i="69"/>
  <c r="AB29" i="69"/>
  <c r="AB26" i="69"/>
  <c r="AA26" i="69"/>
  <c r="AA34" i="69"/>
  <c r="AA29" i="69"/>
  <c r="AA28" i="69"/>
  <c r="K44" i="69"/>
  <c r="L66" i="69"/>
  <c r="K52" i="69"/>
  <c r="L39" i="69"/>
  <c r="L42" i="69"/>
  <c r="L55" i="69"/>
  <c r="K60" i="69"/>
  <c r="K71" i="69"/>
  <c r="K68" i="69"/>
  <c r="L63" i="69"/>
  <c r="K36" i="69"/>
  <c r="L68" i="69"/>
  <c r="L47" i="69"/>
  <c r="L65" i="69"/>
  <c r="K55" i="69"/>
  <c r="K65" i="69"/>
  <c r="L38" i="69"/>
  <c r="AK46" i="69"/>
  <c r="AK55" i="69"/>
  <c r="AC43" i="69"/>
  <c r="K61" i="69"/>
  <c r="AC47" i="69"/>
  <c r="K69" i="69"/>
  <c r="AK68" i="69"/>
  <c r="K56" i="69"/>
  <c r="K38" i="69"/>
  <c r="K42" i="69"/>
  <c r="AC63" i="69"/>
  <c r="AC66" i="69"/>
  <c r="AC46" i="69"/>
  <c r="AC67" i="69"/>
  <c r="K41" i="69"/>
  <c r="L35" i="69"/>
  <c r="AK54" i="69"/>
  <c r="AC42" i="69"/>
  <c r="K59" i="69"/>
  <c r="AK63" i="69"/>
  <c r="AC51" i="69"/>
  <c r="L70" i="69"/>
  <c r="AK66" i="69"/>
  <c r="AK41" i="69"/>
  <c r="AC62" i="69"/>
  <c r="K37" i="69"/>
  <c r="AK58" i="69"/>
  <c r="AK44" i="69"/>
  <c r="AB30" i="69"/>
  <c r="AB31" i="69"/>
  <c r="AB32" i="69"/>
  <c r="AB33" i="69"/>
  <c r="K64" i="69"/>
  <c r="L62" i="69"/>
  <c r="L56" i="69"/>
  <c r="AK45" i="69"/>
  <c r="L41" i="69"/>
  <c r="K35" i="69"/>
  <c r="AK51" i="69"/>
  <c r="L50" i="69"/>
  <c r="K46" i="69"/>
  <c r="K70" i="69"/>
  <c r="AK56" i="69"/>
  <c r="AC52" i="69"/>
  <c r="L60" i="69"/>
  <c r="M60" i="69" s="1"/>
  <c r="AK49" i="69"/>
  <c r="AC71" i="69"/>
  <c r="K45" i="69"/>
  <c r="L54" i="69"/>
  <c r="AA33" i="69"/>
  <c r="AA32" i="69"/>
  <c r="AA31" i="69"/>
  <c r="AA30" i="69"/>
  <c r="AC56" i="69"/>
  <c r="L64" i="69"/>
  <c r="K62" i="69"/>
  <c r="AC57" i="69"/>
  <c r="L59" i="69"/>
  <c r="AC44" i="69"/>
  <c r="L37" i="69"/>
  <c r="AC48" i="69"/>
  <c r="K49" i="69"/>
  <c r="L67" i="69"/>
  <c r="AK62" i="69"/>
  <c r="AC50" i="69"/>
  <c r="K50" i="69"/>
  <c r="L46" i="69"/>
  <c r="AK39" i="69"/>
  <c r="AK71" i="69"/>
  <c r="AC60" i="69"/>
  <c r="K63" i="69"/>
  <c r="AC54" i="69"/>
  <c r="L45" i="69"/>
  <c r="K54" i="69"/>
  <c r="AK52" i="69"/>
  <c r="L51" i="69"/>
  <c r="AK53" i="69"/>
  <c r="AC41" i="69"/>
  <c r="L49" i="69"/>
  <c r="K67" i="69"/>
  <c r="AC55" i="69"/>
  <c r="AK70" i="69"/>
  <c r="K58" i="69"/>
  <c r="AK64" i="69"/>
  <c r="L36" i="69"/>
  <c r="AK57" i="69"/>
  <c r="AC45" i="69"/>
  <c r="L53" i="69"/>
  <c r="AB40" i="69"/>
  <c r="L40" i="69"/>
  <c r="K51" i="69"/>
  <c r="AK59" i="69"/>
  <c r="AK69" i="69"/>
  <c r="AK48" i="69"/>
  <c r="K57" i="69"/>
  <c r="K39" i="69"/>
  <c r="AK38" i="69"/>
  <c r="AC59" i="69"/>
  <c r="L58" i="69"/>
  <c r="AK43" i="69"/>
  <c r="AK47" i="69"/>
  <c r="AC69" i="69"/>
  <c r="L43" i="69"/>
  <c r="AK67" i="69"/>
  <c r="K53" i="69"/>
  <c r="AC65" i="69"/>
  <c r="AK60" i="69"/>
  <c r="K48" i="69"/>
  <c r="K47" i="69"/>
  <c r="L71" i="69"/>
  <c r="L52" i="69"/>
  <c r="AK61" i="69"/>
  <c r="AC49" i="69"/>
  <c r="L57" i="69"/>
  <c r="AK42" i="69"/>
  <c r="AC68" i="69"/>
  <c r="K66" i="69"/>
  <c r="AC61" i="69"/>
  <c r="K43" i="69"/>
  <c r="AK40" i="69"/>
  <c r="AC70" i="69"/>
  <c r="L44" i="69"/>
  <c r="L61" i="69"/>
  <c r="AK65" i="69"/>
  <c r="AC53" i="69"/>
  <c r="L69" i="69"/>
  <c r="AA40" i="69"/>
  <c r="L48" i="69"/>
  <c r="AK50" i="69"/>
  <c r="E11" i="53"/>
  <c r="E12" i="53"/>
  <c r="AC26" i="69" l="1"/>
  <c r="AA64" i="53"/>
  <c r="Z65" i="53"/>
  <c r="AA71" i="53"/>
  <c r="AA63" i="53"/>
  <c r="Z39" i="53"/>
  <c r="AA29" i="53"/>
  <c r="AA65" i="53"/>
  <c r="Z66" i="53"/>
  <c r="Z17" i="53"/>
  <c r="AA53" i="53"/>
  <c r="AA5" i="53"/>
  <c r="Z27" i="53"/>
  <c r="AA66" i="53"/>
  <c r="Z67" i="53"/>
  <c r="AA62" i="53"/>
  <c r="Z25" i="53"/>
  <c r="AA45" i="53"/>
  <c r="AA13" i="53"/>
  <c r="AA69" i="53"/>
  <c r="AA67" i="53"/>
  <c r="Z68" i="53"/>
  <c r="Z70" i="53"/>
  <c r="Z9" i="53"/>
  <c r="AA37" i="53"/>
  <c r="Z55" i="53"/>
  <c r="Z11" i="53"/>
  <c r="AA70" i="53"/>
  <c r="Z69" i="53"/>
  <c r="AA27" i="53"/>
  <c r="Z64" i="53"/>
  <c r="Z47" i="53"/>
  <c r="Z19" i="53"/>
  <c r="AA68" i="53"/>
  <c r="Z63" i="53"/>
  <c r="Z71" i="53"/>
  <c r="AB71" i="53" s="1"/>
  <c r="Z30" i="53"/>
  <c r="AA21" i="53"/>
  <c r="AA4" i="53"/>
  <c r="Z32" i="53"/>
  <c r="AA10" i="53"/>
  <c r="AA34" i="53"/>
  <c r="AA25" i="53"/>
  <c r="AA49" i="53"/>
  <c r="Z6" i="53"/>
  <c r="AA56" i="53"/>
  <c r="Z21" i="53"/>
  <c r="Z41" i="53"/>
  <c r="Z45" i="53"/>
  <c r="Z56" i="53"/>
  <c r="Z16" i="53"/>
  <c r="Z51" i="53"/>
  <c r="AA15" i="53"/>
  <c r="AA54" i="53"/>
  <c r="AA58" i="53"/>
  <c r="Z50" i="53"/>
  <c r="AA31" i="53"/>
  <c r="Z29" i="53"/>
  <c r="AA30" i="53"/>
  <c r="Z54" i="53"/>
  <c r="AA43" i="53"/>
  <c r="Z60" i="53"/>
  <c r="AA61" i="53"/>
  <c r="AA17" i="53"/>
  <c r="AA41" i="53"/>
  <c r="AA24" i="53"/>
  <c r="AA48" i="53"/>
  <c r="Z33" i="53"/>
  <c r="Z28" i="53"/>
  <c r="Z48" i="53"/>
  <c r="AA60" i="53"/>
  <c r="AA59" i="53"/>
  <c r="AA39" i="53"/>
  <c r="Z8" i="53"/>
  <c r="Z43" i="53"/>
  <c r="AA7" i="53"/>
  <c r="AA57" i="53"/>
  <c r="AA6" i="53"/>
  <c r="Z26" i="53"/>
  <c r="Z46" i="53"/>
  <c r="Z52" i="53"/>
  <c r="Z53" i="53"/>
  <c r="AA9" i="53"/>
  <c r="AA33" i="53"/>
  <c r="AA16" i="53"/>
  <c r="AA40" i="53"/>
  <c r="Z5" i="53"/>
  <c r="AA55" i="53"/>
  <c r="Z20" i="53"/>
  <c r="Z40" i="53"/>
  <c r="Z36" i="53"/>
  <c r="Z58" i="53"/>
  <c r="AA28" i="53"/>
  <c r="Z23" i="53"/>
  <c r="Z37" i="53"/>
  <c r="AA46" i="53"/>
  <c r="Z34" i="53"/>
  <c r="Z18" i="53"/>
  <c r="Z38" i="53"/>
  <c r="Z24" i="53"/>
  <c r="Z44" i="53"/>
  <c r="AA51" i="53"/>
  <c r="Z59" i="53"/>
  <c r="AA11" i="53"/>
  <c r="AA8" i="53"/>
  <c r="AA32" i="53"/>
  <c r="AA23" i="53"/>
  <c r="AA47" i="53"/>
  <c r="Z12" i="53"/>
  <c r="Z31" i="53"/>
  <c r="Z10" i="53"/>
  <c r="Z61" i="53"/>
  <c r="AA52" i="53"/>
  <c r="AA22" i="53"/>
  <c r="Z14" i="53"/>
  <c r="AA20" i="53"/>
  <c r="AA44" i="53"/>
  <c r="AA26" i="53"/>
  <c r="AA50" i="53"/>
  <c r="Z15" i="53"/>
  <c r="Z35" i="53"/>
  <c r="Z22" i="53"/>
  <c r="Z42" i="53"/>
  <c r="AA35" i="53"/>
  <c r="Z57" i="53"/>
  <c r="AA14" i="53"/>
  <c r="AA38" i="53"/>
  <c r="AA19" i="53"/>
  <c r="AA12" i="53"/>
  <c r="AA36" i="53"/>
  <c r="AA18" i="53"/>
  <c r="AA42" i="53"/>
  <c r="Z7" i="53"/>
  <c r="Z49" i="53"/>
  <c r="Q4" i="53"/>
  <c r="Q8" i="53"/>
  <c r="AC34" i="69"/>
  <c r="AC27" i="69"/>
  <c r="M68" i="69"/>
  <c r="AB39" i="69"/>
  <c r="AC29" i="69"/>
  <c r="AB38" i="69"/>
  <c r="AB37" i="69"/>
  <c r="AA35" i="69"/>
  <c r="AA36" i="69"/>
  <c r="AA38" i="69"/>
  <c r="AB35" i="69"/>
  <c r="AC28" i="69"/>
  <c r="AB36" i="69"/>
  <c r="AA37" i="69"/>
  <c r="M36" i="69"/>
  <c r="M52" i="69"/>
  <c r="Q3" i="53"/>
  <c r="R3" i="53"/>
  <c r="AC40" i="69"/>
  <c r="M53" i="69"/>
  <c r="M39" i="69"/>
  <c r="M43" i="69"/>
  <c r="M40" i="69"/>
  <c r="M50" i="69"/>
  <c r="M69" i="69"/>
  <c r="M55" i="69"/>
  <c r="M63" i="69"/>
  <c r="AC30" i="69"/>
  <c r="M37" i="69"/>
  <c r="M56" i="69"/>
  <c r="M66" i="69"/>
  <c r="M62" i="69"/>
  <c r="AC31" i="69"/>
  <c r="M45" i="69"/>
  <c r="M38" i="69"/>
  <c r="M61" i="69"/>
  <c r="M58" i="69"/>
  <c r="M42" i="69"/>
  <c r="M65" i="69"/>
  <c r="M48" i="69"/>
  <c r="AC32" i="69"/>
  <c r="M59" i="69"/>
  <c r="M57" i="69"/>
  <c r="AC33" i="69"/>
  <c r="M64" i="69"/>
  <c r="M41" i="69"/>
  <c r="M46" i="69"/>
  <c r="M71" i="69"/>
  <c r="M47" i="69"/>
  <c r="M51" i="69"/>
  <c r="M67" i="69"/>
  <c r="M54" i="69"/>
  <c r="M49" i="69"/>
  <c r="M70" i="69"/>
  <c r="M35" i="69"/>
  <c r="M44" i="69"/>
  <c r="Q36" i="53"/>
  <c r="Q9" i="53"/>
  <c r="Q46" i="53"/>
  <c r="Q21" i="53"/>
  <c r="R57" i="53"/>
  <c r="Q54" i="53"/>
  <c r="R68" i="53"/>
  <c r="Q65" i="53"/>
  <c r="Q5" i="53"/>
  <c r="Q63" i="53"/>
  <c r="Q40" i="53"/>
  <c r="Q38" i="53"/>
  <c r="Q29" i="53"/>
  <c r="R66" i="53"/>
  <c r="Q62" i="53"/>
  <c r="Q33" i="53"/>
  <c r="R65" i="53"/>
  <c r="R41" i="53"/>
  <c r="R43" i="53"/>
  <c r="R49" i="53"/>
  <c r="R14" i="53"/>
  <c r="R52" i="53"/>
  <c r="R37" i="53"/>
  <c r="Q67" i="53"/>
  <c r="R11" i="53"/>
  <c r="R54" i="53"/>
  <c r="R20" i="53"/>
  <c r="Q16" i="53"/>
  <c r="R63" i="53"/>
  <c r="R40" i="53"/>
  <c r="R21" i="53"/>
  <c r="Q39" i="53"/>
  <c r="Q18" i="53"/>
  <c r="Q23" i="53"/>
  <c r="Q53" i="53"/>
  <c r="Q59" i="53"/>
  <c r="R39" i="53"/>
  <c r="R9" i="53"/>
  <c r="Q56" i="53"/>
  <c r="Q66" i="53"/>
  <c r="Q68" i="53"/>
  <c r="R13" i="53"/>
  <c r="R44" i="53"/>
  <c r="R46" i="53"/>
  <c r="Q12" i="53"/>
  <c r="Q14" i="53"/>
  <c r="R18" i="53"/>
  <c r="R60" i="53"/>
  <c r="Q7" i="53"/>
  <c r="R45" i="53"/>
  <c r="R4" i="53"/>
  <c r="R15" i="53"/>
  <c r="R62" i="53"/>
  <c r="R32" i="53"/>
  <c r="Q20" i="53"/>
  <c r="R35" i="53"/>
  <c r="R64" i="53"/>
  <c r="R25" i="53"/>
  <c r="Q47" i="53"/>
  <c r="Q22" i="53"/>
  <c r="Q25" i="53"/>
  <c r="Q42" i="53"/>
  <c r="Q50" i="53"/>
  <c r="Q58" i="53"/>
  <c r="R22" i="53"/>
  <c r="R69" i="53"/>
  <c r="Q11" i="53"/>
  <c r="R53" i="53"/>
  <c r="R12" i="53"/>
  <c r="R19" i="53"/>
  <c r="R71" i="53"/>
  <c r="R48" i="53"/>
  <c r="Q24" i="53"/>
  <c r="Q44" i="53"/>
  <c r="Q71" i="53"/>
  <c r="R29" i="53"/>
  <c r="Q55" i="53"/>
  <c r="Q26" i="53"/>
  <c r="Q57" i="53"/>
  <c r="R6" i="53"/>
  <c r="R47" i="53"/>
  <c r="R58" i="53"/>
  <c r="Q48" i="53"/>
  <c r="R10" i="53"/>
  <c r="R8" i="53"/>
  <c r="R28" i="53"/>
  <c r="R17" i="53"/>
  <c r="R51" i="53"/>
  <c r="R26" i="53"/>
  <c r="Q41" i="53"/>
  <c r="Q15" i="53"/>
  <c r="R61" i="53"/>
  <c r="R24" i="53"/>
  <c r="R23" i="53"/>
  <c r="Q43" i="53"/>
  <c r="Q45" i="53"/>
  <c r="Q28" i="53"/>
  <c r="Q52" i="53"/>
  <c r="Q61" i="53"/>
  <c r="R33" i="53"/>
  <c r="Q64" i="53"/>
  <c r="Q30" i="53"/>
  <c r="Q17" i="53"/>
  <c r="Q27" i="53"/>
  <c r="R59" i="53"/>
  <c r="Q31" i="53"/>
  <c r="R67" i="53"/>
  <c r="R30" i="53"/>
  <c r="Q49" i="53"/>
  <c r="Q19" i="53"/>
  <c r="R70" i="53"/>
  <c r="R56" i="53"/>
  <c r="R27" i="53"/>
  <c r="Q51" i="53"/>
  <c r="Q70" i="53"/>
  <c r="Q32" i="53"/>
  <c r="Q60" i="53"/>
  <c r="R5" i="53"/>
  <c r="R42" i="53"/>
  <c r="Q37" i="53"/>
  <c r="Q34" i="53"/>
  <c r="R31" i="53"/>
  <c r="Q69" i="53"/>
  <c r="R50" i="53"/>
  <c r="Q6" i="53"/>
  <c r="R36" i="53"/>
  <c r="R38" i="53"/>
  <c r="R16" i="53"/>
  <c r="Q10" i="53"/>
  <c r="Q35" i="53"/>
  <c r="R7" i="53"/>
  <c r="R55" i="53"/>
  <c r="AC35" i="69" l="1"/>
  <c r="AC36" i="69"/>
  <c r="AC38" i="69"/>
  <c r="AC37" i="69"/>
  <c r="AC39" i="69"/>
  <c r="AB6" i="53"/>
  <c r="S3" i="53"/>
  <c r="S58" i="53"/>
  <c r="S17" i="53"/>
  <c r="S20" i="53"/>
  <c r="AB4" i="53"/>
  <c r="AB33" i="53"/>
  <c r="S18" i="53"/>
  <c r="S43" i="53"/>
  <c r="AB52" i="53"/>
  <c r="S49" i="53"/>
  <c r="S30" i="53"/>
  <c r="AB11" i="53"/>
  <c r="AB31" i="53"/>
  <c r="S19" i="53"/>
  <c r="AB49" i="53"/>
  <c r="S45" i="53"/>
  <c r="S40" i="53"/>
  <c r="AB69" i="53"/>
  <c r="AB16" i="53"/>
  <c r="S10" i="53"/>
  <c r="S70" i="53"/>
  <c r="S22" i="53"/>
  <c r="AB24" i="53"/>
  <c r="AB35" i="53"/>
  <c r="AB40" i="53"/>
  <c r="AB62" i="53"/>
  <c r="AB51" i="53"/>
  <c r="AB5" i="53"/>
  <c r="AB50" i="53"/>
  <c r="S9" i="53"/>
  <c r="AB65" i="53"/>
  <c r="S51" i="53"/>
  <c r="S61" i="53"/>
  <c r="S15" i="53"/>
  <c r="S48" i="53"/>
  <c r="S71" i="53"/>
  <c r="S11" i="53"/>
  <c r="S47" i="53"/>
  <c r="S59" i="53"/>
  <c r="S29" i="53"/>
  <c r="S54" i="53"/>
  <c r="AB8" i="53"/>
  <c r="AB21" i="53"/>
  <c r="AB32" i="53"/>
  <c r="AB28" i="53"/>
  <c r="AB29" i="53"/>
  <c r="S57" i="53"/>
  <c r="S8" i="53"/>
  <c r="AB66" i="53"/>
  <c r="AB68" i="53"/>
  <c r="AB7" i="53"/>
  <c r="AB61" i="53"/>
  <c r="AB63" i="53"/>
  <c r="S37" i="53"/>
  <c r="S27" i="53"/>
  <c r="S28" i="53"/>
  <c r="S24" i="53"/>
  <c r="AB70" i="53"/>
  <c r="AB59" i="53"/>
  <c r="S52" i="53"/>
  <c r="S41" i="53"/>
  <c r="S44" i="53"/>
  <c r="S53" i="53"/>
  <c r="S13" i="53"/>
  <c r="AB41" i="53"/>
  <c r="AB27" i="53"/>
  <c r="AB22" i="53"/>
  <c r="AB39" i="53"/>
  <c r="AB56" i="53"/>
  <c r="S7" i="53"/>
  <c r="S68" i="53"/>
  <c r="S23" i="53"/>
  <c r="S38" i="53"/>
  <c r="S21" i="53"/>
  <c r="AB12" i="53"/>
  <c r="AB64" i="53"/>
  <c r="AB46" i="53"/>
  <c r="AB45" i="53"/>
  <c r="AB58" i="53"/>
  <c r="AB25" i="53"/>
  <c r="S31" i="53"/>
  <c r="S16" i="53"/>
  <c r="AB44" i="53"/>
  <c r="S46" i="53"/>
  <c r="AB20" i="53"/>
  <c r="AB36" i="53"/>
  <c r="AB30" i="53"/>
  <c r="AB26" i="53"/>
  <c r="AB37" i="53"/>
  <c r="S6" i="53"/>
  <c r="S50" i="53"/>
  <c r="S66" i="53"/>
  <c r="S39" i="53"/>
  <c r="S67" i="53"/>
  <c r="S63" i="53"/>
  <c r="AB57" i="53"/>
  <c r="AB13" i="53"/>
  <c r="AB42" i="53"/>
  <c r="S60" i="53"/>
  <c r="S26" i="53"/>
  <c r="S42" i="53"/>
  <c r="S14" i="53"/>
  <c r="S56" i="53"/>
  <c r="S33" i="53"/>
  <c r="S5" i="53"/>
  <c r="S36" i="53"/>
  <c r="AB10" i="53"/>
  <c r="AB17" i="53"/>
  <c r="AB53" i="53"/>
  <c r="AB48" i="53"/>
  <c r="AB38" i="53"/>
  <c r="S35" i="53"/>
  <c r="S69" i="53"/>
  <c r="S32" i="53"/>
  <c r="S64" i="53"/>
  <c r="S55" i="53"/>
  <c r="S25" i="53"/>
  <c r="S12" i="53"/>
  <c r="S62" i="53"/>
  <c r="S65" i="53"/>
  <c r="AB14" i="53"/>
  <c r="AB60" i="53"/>
  <c r="AB18" i="53"/>
  <c r="AB67" i="53"/>
  <c r="AB34" i="53"/>
  <c r="AB15" i="53"/>
  <c r="AB55" i="53"/>
  <c r="AB23" i="53"/>
  <c r="AB47" i="53"/>
  <c r="AB19" i="53"/>
  <c r="AB9" i="53"/>
  <c r="S4" i="53"/>
  <c r="AB54" i="53"/>
  <c r="AB43" i="53"/>
  <c r="R34" i="53" l="1"/>
  <c r="S34" i="53" s="1"/>
  <c r="T34" i="69"/>
  <c r="U34" i="69" l="1"/>
  <c r="T63" i="69"/>
  <c r="T38" i="69"/>
  <c r="T47" i="69"/>
  <c r="T46" i="69"/>
  <c r="T39" i="69"/>
  <c r="S47" i="69"/>
  <c r="T40" i="69"/>
  <c r="S55" i="69"/>
  <c r="T55" i="69"/>
  <c r="S63" i="69"/>
  <c r="T69" i="69"/>
  <c r="T61" i="69"/>
  <c r="T37" i="69"/>
  <c r="S45" i="69"/>
  <c r="T45" i="69"/>
  <c r="T70" i="69"/>
  <c r="S52" i="69"/>
  <c r="T52" i="69"/>
  <c r="T56" i="69"/>
  <c r="S70" i="69"/>
  <c r="S43" i="69"/>
  <c r="T43" i="69"/>
  <c r="T51" i="69"/>
  <c r="S62" i="69"/>
  <c r="T62" i="69"/>
  <c r="S66" i="69"/>
  <c r="S46" i="69"/>
  <c r="S65" i="69"/>
  <c r="T65" i="69"/>
  <c r="T57" i="69"/>
  <c r="T59" i="69"/>
  <c r="S38" i="69"/>
  <c r="S69" i="69"/>
  <c r="T41" i="69"/>
  <c r="S41" i="69"/>
  <c r="S37" i="69"/>
  <c r="S51" i="69"/>
  <c r="S61" i="69"/>
  <c r="S64" i="69"/>
  <c r="T58" i="69"/>
  <c r="S42" i="69"/>
  <c r="T42" i="69"/>
  <c r="S44" i="69"/>
  <c r="T44" i="69"/>
  <c r="S40" i="69"/>
  <c r="S36" i="69"/>
  <c r="S67" i="69"/>
  <c r="S50" i="69"/>
  <c r="T50" i="69"/>
  <c r="T49" i="69"/>
  <c r="S54" i="69"/>
  <c r="T54" i="69"/>
  <c r="S35" i="69"/>
  <c r="S53" i="69"/>
  <c r="T53" i="69"/>
  <c r="S49" i="69"/>
  <c r="S71" i="69"/>
  <c r="T71" i="69"/>
  <c r="S60" i="69"/>
  <c r="T60" i="69"/>
  <c r="S58" i="69"/>
  <c r="S48" i="69"/>
  <c r="T48" i="69"/>
  <c r="S57" i="69"/>
  <c r="T35" i="69" l="1"/>
  <c r="S56" i="69"/>
  <c r="T36" i="69"/>
  <c r="S39" i="69"/>
  <c r="S59" i="69"/>
  <c r="T64" i="69"/>
  <c r="U57" i="69"/>
  <c r="U42" i="69"/>
  <c r="U46" i="69"/>
  <c r="U43" i="69"/>
  <c r="U52" i="69"/>
  <c r="U66" i="69"/>
  <c r="U60" i="69"/>
  <c r="U61" i="69"/>
  <c r="U38" i="69"/>
  <c r="U70" i="69"/>
  <c r="U55" i="69"/>
  <c r="U67" i="69"/>
  <c r="U40" i="69"/>
  <c r="U45" i="69"/>
  <c r="U54" i="69"/>
  <c r="U71" i="69"/>
  <c r="U49" i="69"/>
  <c r="U62" i="69"/>
  <c r="U69" i="69"/>
  <c r="U53" i="69"/>
  <c r="U48" i="69"/>
  <c r="U68" i="69"/>
  <c r="U50" i="69"/>
  <c r="U44" i="69"/>
  <c r="U37" i="69"/>
  <c r="U58" i="69"/>
  <c r="U41" i="69"/>
  <c r="U65" i="69"/>
  <c r="U51" i="69"/>
  <c r="U47" i="69"/>
  <c r="U63" i="69"/>
  <c r="U35" i="69" l="1"/>
  <c r="U64" i="69"/>
  <c r="U39" i="69"/>
  <c r="U36" i="69"/>
  <c r="U59" i="69"/>
  <c r="U56" i="69"/>
</calcChain>
</file>

<file path=xl/sharedStrings.xml><?xml version="1.0" encoding="utf-8"?>
<sst xmlns="http://schemas.openxmlformats.org/spreadsheetml/2006/main" count="90" uniqueCount="47">
  <si>
    <t>PB</t>
    <phoneticPr fontId="2"/>
  </si>
  <si>
    <t>HB</t>
    <phoneticPr fontId="2"/>
  </si>
  <si>
    <t>MDF</t>
    <phoneticPr fontId="2"/>
  </si>
  <si>
    <t>IB</t>
    <phoneticPr fontId="2"/>
  </si>
  <si>
    <t>t-C/t</t>
    <phoneticPr fontId="2"/>
  </si>
  <si>
    <t>HB/MDF/IB</t>
    <phoneticPr fontId="2"/>
  </si>
  <si>
    <t>Calculated values</t>
    <phoneticPr fontId="2"/>
  </si>
  <si>
    <t>Ratio of waste wood to raw materials</t>
    <phoneticPr fontId="2"/>
  </si>
  <si>
    <t>Domestic sales_Particle board (PB)</t>
    <phoneticPr fontId="2"/>
  </si>
  <si>
    <t>Domestic sales_Hardboard (HB)</t>
    <phoneticPr fontId="2"/>
  </si>
  <si>
    <t>Domestic sales_Medium-density fiberboard (MDF)</t>
    <phoneticPr fontId="2"/>
  </si>
  <si>
    <t>Domestic sales_Insulation board (IB)</t>
    <phoneticPr fontId="2"/>
  </si>
  <si>
    <t>Import_Particle board (PB)</t>
    <phoneticPr fontId="2"/>
  </si>
  <si>
    <t>Import_Hardboard (HB)</t>
    <phoneticPr fontId="2"/>
  </si>
  <si>
    <t>Import_Medium-density fiberboard (MDF)</t>
    <phoneticPr fontId="2"/>
  </si>
  <si>
    <t>Import_Insulation board (IB)</t>
    <phoneticPr fontId="2"/>
  </si>
  <si>
    <t>[2] Intergovernmental Panel on Climate Change. Refinement to the 2006 IPCC Guidelines for National Greenhouse Gas Inventories. 2019 (IPCC, Switzerland, 2019).</t>
    <phoneticPr fontId="2"/>
  </si>
  <si>
    <t>[1] Japan Fiberboard and Particleboard Manufacturers Association. Statistics for particle board and fiberboard consumption and raw material use in Japan (2022).</t>
    <phoneticPr fontId="2"/>
  </si>
  <si>
    <r>
      <t>Volume conversion factors</t>
    </r>
    <r>
      <rPr>
        <vertAlign val="superscript"/>
        <sz val="11"/>
        <color theme="1"/>
        <rFont val="Arial"/>
        <family val="2"/>
      </rPr>
      <t>[1]</t>
    </r>
    <phoneticPr fontId="2"/>
  </si>
  <si>
    <r>
      <t>Carbon conversion factors</t>
    </r>
    <r>
      <rPr>
        <vertAlign val="superscript"/>
        <sz val="11"/>
        <color theme="1"/>
        <rFont val="Arial"/>
        <family val="2"/>
      </rPr>
      <t>[2]</t>
    </r>
    <phoneticPr fontId="2"/>
  </si>
  <si>
    <r>
      <t>Statistics</t>
    </r>
    <r>
      <rPr>
        <vertAlign val="superscript"/>
        <sz val="11"/>
        <color theme="1"/>
        <rFont val="Arial"/>
        <family val="2"/>
      </rPr>
      <t>[1]</t>
    </r>
    <phoneticPr fontId="2"/>
  </si>
  <si>
    <r>
      <t>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/m</t>
    </r>
    <r>
      <rPr>
        <vertAlign val="superscript"/>
        <sz val="11"/>
        <color theme="1"/>
        <rFont val="Arial"/>
        <family val="2"/>
      </rPr>
      <t>2</t>
    </r>
    <phoneticPr fontId="2"/>
  </si>
  <si>
    <r>
      <t>t/m</t>
    </r>
    <r>
      <rPr>
        <vertAlign val="superscript"/>
        <sz val="11"/>
        <color theme="1"/>
        <rFont val="Arial"/>
        <family val="2"/>
      </rPr>
      <t>3</t>
    </r>
    <phoneticPr fontId="2"/>
  </si>
  <si>
    <r>
      <t>t-C/m</t>
    </r>
    <r>
      <rPr>
        <vertAlign val="superscript"/>
        <sz val="11"/>
        <color theme="1"/>
        <rFont val="Arial"/>
        <family val="2"/>
      </rPr>
      <t>3</t>
    </r>
    <phoneticPr fontId="2"/>
  </si>
  <si>
    <r>
      <t>Buildings (thousand 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/year)</t>
    </r>
    <phoneticPr fontId="2"/>
  </si>
  <si>
    <r>
      <t>Other uses (thousand 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/year)</t>
    </r>
    <phoneticPr fontId="2"/>
  </si>
  <si>
    <t>Buildings (t-C/year)</t>
    <phoneticPr fontId="2"/>
  </si>
  <si>
    <t>Other uses (t-C/year)</t>
    <phoneticPr fontId="2"/>
  </si>
  <si>
    <t>Total (t-C/year)</t>
    <phoneticPr fontId="2"/>
  </si>
  <si>
    <r>
      <t>Other uses (thousand 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/year</t>
    </r>
    <phoneticPr fontId="2"/>
  </si>
  <si>
    <t>Other uses (t-C/year)</t>
    <phoneticPr fontId="2"/>
  </si>
  <si>
    <r>
      <t>Buildings (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/year)</t>
    </r>
    <phoneticPr fontId="2"/>
  </si>
  <si>
    <r>
      <t>Other uses (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/year)</t>
    </r>
    <phoneticPr fontId="2"/>
  </si>
  <si>
    <r>
      <t>Buildings (thousand 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/year)</t>
    </r>
    <phoneticPr fontId="2"/>
  </si>
  <si>
    <t>Other uses (t-C/year)</t>
    <phoneticPr fontId="2"/>
  </si>
  <si>
    <r>
      <t>Buildings (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/year)</t>
    </r>
    <phoneticPr fontId="2"/>
  </si>
  <si>
    <r>
      <t>Other uses (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/year)</t>
    </r>
    <phoneticPr fontId="2"/>
  </si>
  <si>
    <r>
      <t>Total (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/year)</t>
    </r>
    <phoneticPr fontId="2"/>
  </si>
  <si>
    <t>Buildings (t/year)</t>
    <phoneticPr fontId="2"/>
  </si>
  <si>
    <t>Other uses (t/year)</t>
    <phoneticPr fontId="2"/>
  </si>
  <si>
    <t>Total (t/year)</t>
    <phoneticPr fontId="2"/>
  </si>
  <si>
    <t>Total (t-C/year)</t>
    <phoneticPr fontId="2"/>
  </si>
  <si>
    <t>Total (t/year)</t>
    <phoneticPr fontId="2"/>
  </si>
  <si>
    <t>Buildings (t/year)</t>
    <phoneticPr fontId="2"/>
  </si>
  <si>
    <t>Buildings (t-C/year)</t>
    <phoneticPr fontId="2"/>
  </si>
  <si>
    <t>Other uses (t-C/year)</t>
    <phoneticPr fontId="2"/>
  </si>
  <si>
    <t>Total (t-C/year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#,##0.000;[Red]\-#,##0.000"/>
  </numFmts>
  <fonts count="1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6"/>
      <color theme="1"/>
      <name val="Arial"/>
      <family val="2"/>
    </font>
    <font>
      <sz val="6"/>
      <color theme="1"/>
      <name val="ＭＳ Ｐゴシック"/>
      <family val="3"/>
      <charset val="128"/>
    </font>
    <font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3" fillId="0" borderId="0">
      <alignment vertical="center"/>
    </xf>
  </cellStyleXfs>
  <cellXfs count="31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Border="1">
      <alignment vertical="center"/>
    </xf>
    <xf numFmtId="0" fontId="4" fillId="0" borderId="1" xfId="0" applyFont="1" applyBorder="1">
      <alignment vertical="center"/>
    </xf>
    <xf numFmtId="38" fontId="4" fillId="0" borderId="0" xfId="0" applyNumberFormat="1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176" fontId="4" fillId="0" borderId="1" xfId="1" applyNumberFormat="1" applyFont="1" applyBorder="1">
      <alignment vertical="center"/>
    </xf>
    <xf numFmtId="38" fontId="4" fillId="2" borderId="1" xfId="1" applyFont="1" applyFill="1" applyBorder="1">
      <alignment vertical="center"/>
    </xf>
    <xf numFmtId="38" fontId="4" fillId="0" borderId="0" xfId="1" applyFont="1">
      <alignment vertical="center"/>
    </xf>
    <xf numFmtId="38" fontId="4" fillId="0" borderId="0" xfId="0" applyNumberFormat="1" applyFont="1">
      <alignment vertical="center"/>
    </xf>
    <xf numFmtId="0" fontId="4" fillId="0" borderId="0" xfId="0" applyFont="1" applyBorder="1" applyAlignment="1">
      <alignment horizontal="left" vertical="center"/>
    </xf>
    <xf numFmtId="176" fontId="4" fillId="0" borderId="0" xfId="1" applyNumberFormat="1" applyFont="1" applyBorder="1">
      <alignment vertical="center"/>
    </xf>
    <xf numFmtId="38" fontId="4" fillId="3" borderId="1" xfId="1" applyFont="1" applyFill="1" applyBorder="1">
      <alignment vertical="center"/>
    </xf>
    <xf numFmtId="0" fontId="4" fillId="0" borderId="1" xfId="0" applyFont="1" applyFill="1" applyBorder="1" applyAlignment="1">
      <alignment horizontal="center" vertical="center"/>
    </xf>
    <xf numFmtId="38" fontId="5" fillId="3" borderId="1" xfId="1" applyFont="1" applyFill="1" applyBorder="1">
      <alignment vertical="center"/>
    </xf>
    <xf numFmtId="38" fontId="4" fillId="3" borderId="1" xfId="0" applyNumberFormat="1" applyFont="1" applyFill="1" applyBorder="1">
      <alignment vertical="center"/>
    </xf>
    <xf numFmtId="0" fontId="4" fillId="3" borderId="1" xfId="0" applyFont="1" applyFill="1" applyBorder="1">
      <alignment vertical="center"/>
    </xf>
    <xf numFmtId="38" fontId="5" fillId="3" borderId="1" xfId="0" applyNumberFormat="1" applyFont="1" applyFill="1" applyBorder="1">
      <alignment vertical="center"/>
    </xf>
    <xf numFmtId="0" fontId="4" fillId="2" borderId="1" xfId="0" applyFont="1" applyFill="1" applyBorder="1">
      <alignment vertical="center"/>
    </xf>
    <xf numFmtId="0" fontId="4" fillId="0" borderId="1" xfId="0" applyFont="1" applyFill="1" applyBorder="1">
      <alignment vertical="center"/>
    </xf>
    <xf numFmtId="0" fontId="4" fillId="0" borderId="0" xfId="0" applyFont="1" applyFill="1">
      <alignment vertical="center"/>
    </xf>
    <xf numFmtId="176" fontId="5" fillId="2" borderId="1" xfId="1" applyNumberFormat="1" applyFont="1" applyFill="1" applyBorder="1">
      <alignment vertical="center"/>
    </xf>
    <xf numFmtId="176" fontId="5" fillId="3" borderId="1" xfId="1" applyNumberFormat="1" applyFont="1" applyFill="1" applyBorder="1">
      <alignment vertical="center"/>
    </xf>
    <xf numFmtId="38" fontId="7" fillId="0" borderId="0" xfId="1" applyFont="1" applyAlignment="1">
      <alignment horizontal="right" vertical="center"/>
    </xf>
    <xf numFmtId="38" fontId="8" fillId="0" borderId="0" xfId="1" applyFont="1" applyAlignment="1">
      <alignment horizontal="right" vertical="center" wrapText="1"/>
    </xf>
    <xf numFmtId="38" fontId="5" fillId="2" borderId="1" xfId="1" applyFont="1" applyFill="1" applyBorder="1">
      <alignment vertical="center"/>
    </xf>
    <xf numFmtId="0" fontId="4" fillId="0" borderId="0" xfId="0" applyFont="1" applyBorder="1" applyAlignment="1">
      <alignment horizontal="center" vertical="center"/>
    </xf>
    <xf numFmtId="176" fontId="5" fillId="0" borderId="1" xfId="1" applyNumberFormat="1" applyFont="1" applyFill="1" applyBorder="1">
      <alignment vertical="center"/>
    </xf>
    <xf numFmtId="38" fontId="5" fillId="0" borderId="1" xfId="1" applyFont="1" applyFill="1" applyBorder="1">
      <alignment vertical="center"/>
    </xf>
    <xf numFmtId="38" fontId="4" fillId="0" borderId="1" xfId="1" applyFont="1" applyFill="1" applyBorder="1">
      <alignment vertical="center"/>
    </xf>
    <xf numFmtId="38" fontId="6" fillId="0" borderId="1" xfId="1" applyFont="1" applyFill="1" applyBorder="1">
      <alignment vertical="center"/>
    </xf>
  </cellXfs>
  <cellStyles count="3">
    <cellStyle name="桁区切り" xfId="1" builtinId="6"/>
    <cellStyle name="標準" xfId="0" builtinId="0"/>
    <cellStyle name="標準 2" xfId="2"/>
  </cellStyles>
  <dxfs count="0"/>
  <tableStyles count="0" defaultTableStyle="TableStyleMedium2" defaultPivotStyle="PivotStyleLight16"/>
  <colors>
    <mruColors>
      <color rgb="FFFF66CC"/>
      <color rgb="FFFF99FF"/>
      <color rgb="FFFF99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W202"/>
  <sheetViews>
    <sheetView zoomScaleNormal="100" workbookViewId="0"/>
  </sheetViews>
  <sheetFormatPr defaultRowHeight="13.8" x14ac:dyDescent="0.45"/>
  <cols>
    <col min="1" max="6" width="8.796875" style="1"/>
    <col min="7" max="36" width="15.69921875" style="1" customWidth="1"/>
    <col min="37" max="16384" width="8.796875" style="1"/>
  </cols>
  <sheetData>
    <row r="1" spans="2:49" ht="18" customHeight="1" x14ac:dyDescent="0.45">
      <c r="B1" s="1" t="s">
        <v>18</v>
      </c>
      <c r="G1" s="1" t="s">
        <v>8</v>
      </c>
      <c r="N1" s="1" t="s">
        <v>9</v>
      </c>
      <c r="U1" s="1" t="s">
        <v>10</v>
      </c>
      <c r="AD1" s="1" t="s">
        <v>11</v>
      </c>
    </row>
    <row r="2" spans="2:49" ht="18" customHeight="1" x14ac:dyDescent="0.45">
      <c r="B2" s="3"/>
      <c r="C2" s="5" t="s">
        <v>21</v>
      </c>
      <c r="G2" s="3"/>
      <c r="H2" s="13" t="s">
        <v>24</v>
      </c>
      <c r="I2" s="13" t="s">
        <v>25</v>
      </c>
      <c r="J2" s="13" t="s">
        <v>26</v>
      </c>
      <c r="K2" s="13" t="s">
        <v>27</v>
      </c>
      <c r="L2" s="13" t="s">
        <v>28</v>
      </c>
      <c r="N2" s="19"/>
      <c r="O2" s="13" t="s">
        <v>24</v>
      </c>
      <c r="P2" s="13" t="s">
        <v>29</v>
      </c>
      <c r="Q2" s="13" t="s">
        <v>26</v>
      </c>
      <c r="R2" s="13" t="s">
        <v>30</v>
      </c>
      <c r="S2" s="13" t="s">
        <v>28</v>
      </c>
      <c r="T2" s="20"/>
      <c r="U2" s="19"/>
      <c r="V2" s="13" t="s">
        <v>24</v>
      </c>
      <c r="W2" s="13" t="s">
        <v>25</v>
      </c>
      <c r="X2" s="13" t="s">
        <v>31</v>
      </c>
      <c r="Y2" s="13" t="s">
        <v>32</v>
      </c>
      <c r="Z2" s="13" t="s">
        <v>26</v>
      </c>
      <c r="AA2" s="13" t="s">
        <v>30</v>
      </c>
      <c r="AB2" s="13" t="s">
        <v>28</v>
      </c>
      <c r="AC2" s="20"/>
      <c r="AD2" s="19"/>
      <c r="AE2" s="13" t="s">
        <v>33</v>
      </c>
      <c r="AF2" s="13" t="s">
        <v>25</v>
      </c>
      <c r="AG2" s="13" t="s">
        <v>26</v>
      </c>
      <c r="AH2" s="13" t="s">
        <v>34</v>
      </c>
      <c r="AI2" s="13" t="s">
        <v>28</v>
      </c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</row>
    <row r="3" spans="2:49" ht="18" customHeight="1" x14ac:dyDescent="0.45">
      <c r="B3" s="3" t="s">
        <v>0</v>
      </c>
      <c r="C3" s="3">
        <f>1/79</f>
        <v>1.2658227848101266E-2</v>
      </c>
      <c r="G3" s="5">
        <v>1953</v>
      </c>
      <c r="H3" s="30"/>
      <c r="I3" s="30"/>
      <c r="J3" s="29"/>
      <c r="K3" s="29"/>
      <c r="L3" s="29"/>
      <c r="M3" s="8"/>
      <c r="N3" s="5">
        <v>1953</v>
      </c>
      <c r="O3" s="14">
        <v>1048</v>
      </c>
      <c r="P3" s="14">
        <v>1064</v>
      </c>
      <c r="Q3" s="7">
        <f t="shared" ref="Q3:Q34" si="0">O3*1000*$C$4*$E$11</f>
        <v>1169.9173333333335</v>
      </c>
      <c r="R3" s="7">
        <f t="shared" ref="R3:R34" si="1">P3*1000*$C$4*$E$11</f>
        <v>1187.7786666666668</v>
      </c>
      <c r="S3" s="7">
        <f>SUM(Q3:R3)</f>
        <v>2357.6960000000004</v>
      </c>
      <c r="T3" s="8"/>
      <c r="U3" s="5">
        <v>1953</v>
      </c>
      <c r="V3" s="19"/>
      <c r="W3" s="19"/>
      <c r="X3" s="19"/>
      <c r="Y3" s="29"/>
      <c r="Z3" s="29"/>
      <c r="AA3" s="29"/>
      <c r="AB3" s="29"/>
      <c r="AC3" s="8"/>
      <c r="AD3" s="5">
        <v>1953</v>
      </c>
      <c r="AE3" s="14">
        <v>1072</v>
      </c>
      <c r="AF3" s="14">
        <v>29</v>
      </c>
      <c r="AG3" s="7">
        <f t="shared" ref="AG3:AG34" si="2">AE3*1000*$C$6*$E$13</f>
        <v>841.58699999999999</v>
      </c>
      <c r="AH3" s="7">
        <f t="shared" ref="AH3:AH34" si="3">AF3*1000*$C$6*$E$13</f>
        <v>22.7668125</v>
      </c>
      <c r="AI3" s="7">
        <f>SUM(AG3:AH3)</f>
        <v>864.3538125</v>
      </c>
      <c r="AJ3" s="8"/>
    </row>
    <row r="4" spans="2:49" ht="18" customHeight="1" x14ac:dyDescent="0.45">
      <c r="B4" s="3" t="s">
        <v>1</v>
      </c>
      <c r="C4" s="3">
        <f>1/300</f>
        <v>3.3333333333333335E-3</v>
      </c>
      <c r="G4" s="5">
        <v>1954</v>
      </c>
      <c r="H4" s="14">
        <v>51</v>
      </c>
      <c r="I4" s="14">
        <v>218</v>
      </c>
      <c r="J4" s="7">
        <f>H4*1000*$C$3*$E$10</f>
        <v>173.52653164556961</v>
      </c>
      <c r="K4" s="7">
        <f t="shared" ref="K4:K34" si="4">I4*1000*$C$3*$E$10</f>
        <v>741.74086075949367</v>
      </c>
      <c r="L4" s="7">
        <f t="shared" ref="L4:L67" si="5">SUM(J4:K4)</f>
        <v>915.26739240506322</v>
      </c>
      <c r="M4" s="8"/>
      <c r="N4" s="5">
        <v>1954</v>
      </c>
      <c r="O4" s="14">
        <v>871</v>
      </c>
      <c r="P4" s="14">
        <v>886</v>
      </c>
      <c r="Q4" s="7">
        <f t="shared" si="0"/>
        <v>972.32633333333342</v>
      </c>
      <c r="R4" s="7">
        <f t="shared" si="1"/>
        <v>989.07133333333343</v>
      </c>
      <c r="S4" s="7">
        <f t="shared" ref="S4:S67" si="6">SUM(Q4:R4)</f>
        <v>1961.3976666666667</v>
      </c>
      <c r="T4" s="8"/>
      <c r="U4" s="5">
        <v>1954</v>
      </c>
      <c r="V4" s="14">
        <v>449</v>
      </c>
      <c r="W4" s="14">
        <v>1038</v>
      </c>
      <c r="X4" s="19"/>
      <c r="Y4" s="19"/>
      <c r="Z4" s="7">
        <f>V4*1000*$C$5*$E$12</f>
        <v>1261.7199333333331</v>
      </c>
      <c r="AA4" s="7">
        <f t="shared" ref="AA4:AA60" si="7">W4*1000*$C$5*$E$12</f>
        <v>2916.8491999999997</v>
      </c>
      <c r="AB4" s="7">
        <f t="shared" ref="AB4:AB67" si="8">SUM(Z4:AA4)</f>
        <v>4178.5691333333325</v>
      </c>
      <c r="AC4" s="8"/>
      <c r="AD4" s="5">
        <v>1954</v>
      </c>
      <c r="AE4" s="14">
        <v>991</v>
      </c>
      <c r="AF4" s="14">
        <v>27</v>
      </c>
      <c r="AG4" s="7">
        <f>AE4*1000*$C$6*$E$13</f>
        <v>777.99693749999994</v>
      </c>
      <c r="AH4" s="7">
        <f t="shared" si="3"/>
        <v>21.196687499999999</v>
      </c>
      <c r="AI4" s="7">
        <f>SUM(AG4:AH4)</f>
        <v>799.193625</v>
      </c>
      <c r="AJ4" s="8"/>
    </row>
    <row r="5" spans="2:49" ht="18" customHeight="1" x14ac:dyDescent="0.45">
      <c r="B5" s="3" t="s">
        <v>2</v>
      </c>
      <c r="C5" s="3">
        <f>1/105</f>
        <v>9.5238095238095247E-3</v>
      </c>
      <c r="G5" s="5">
        <v>1955</v>
      </c>
      <c r="H5" s="14">
        <v>87</v>
      </c>
      <c r="I5" s="14">
        <v>374</v>
      </c>
      <c r="J5" s="7">
        <f t="shared" ref="J5:J34" si="9">H5*1000*$C$3*$E$10</f>
        <v>296.01584810126582</v>
      </c>
      <c r="K5" s="7">
        <f t="shared" si="4"/>
        <v>1272.5278987341771</v>
      </c>
      <c r="L5" s="7">
        <f t="shared" si="5"/>
        <v>1568.543746835443</v>
      </c>
      <c r="M5" s="8"/>
      <c r="N5" s="5">
        <v>1955</v>
      </c>
      <c r="O5" s="14">
        <v>927</v>
      </c>
      <c r="P5" s="14">
        <v>942</v>
      </c>
      <c r="Q5" s="7">
        <f t="shared" si="0"/>
        <v>1034.8410000000001</v>
      </c>
      <c r="R5" s="7">
        <f t="shared" si="1"/>
        <v>1051.586</v>
      </c>
      <c r="S5" s="7">
        <f t="shared" si="6"/>
        <v>2086.4270000000001</v>
      </c>
      <c r="T5" s="8"/>
      <c r="U5" s="5">
        <v>1955</v>
      </c>
      <c r="V5" s="14">
        <v>709</v>
      </c>
      <c r="W5" s="14">
        <v>1638</v>
      </c>
      <c r="X5" s="19"/>
      <c r="Y5" s="19"/>
      <c r="Z5" s="7">
        <f t="shared" ref="Z5:Z61" si="10">V5*1000*$C$5*$E$12</f>
        <v>1992.3372666666667</v>
      </c>
      <c r="AA5" s="7">
        <f t="shared" si="7"/>
        <v>4602.8891999999996</v>
      </c>
      <c r="AB5" s="7">
        <f t="shared" si="8"/>
        <v>6595.2264666666661</v>
      </c>
      <c r="AC5" s="8"/>
      <c r="AD5" s="5">
        <v>1955</v>
      </c>
      <c r="AE5" s="14">
        <v>1187</v>
      </c>
      <c r="AF5" s="14">
        <v>32</v>
      </c>
      <c r="AG5" s="7">
        <f t="shared" si="2"/>
        <v>931.86918749999995</v>
      </c>
      <c r="AH5" s="7">
        <f t="shared" si="3"/>
        <v>25.122</v>
      </c>
      <c r="AI5" s="7">
        <f t="shared" ref="AI5:AI67" si="11">SUM(AG5:AH5)</f>
        <v>956.99118749999991</v>
      </c>
      <c r="AJ5" s="8"/>
    </row>
    <row r="6" spans="2:49" ht="18" customHeight="1" x14ac:dyDescent="0.45">
      <c r="B6" s="3" t="s">
        <v>3</v>
      </c>
      <c r="C6" s="3">
        <f>1/96</f>
        <v>1.0416666666666666E-2</v>
      </c>
      <c r="G6" s="5">
        <v>1956</v>
      </c>
      <c r="H6" s="14">
        <v>150</v>
      </c>
      <c r="I6" s="14">
        <v>646</v>
      </c>
      <c r="J6" s="7">
        <f t="shared" si="9"/>
        <v>510.37215189873416</v>
      </c>
      <c r="K6" s="7">
        <f t="shared" si="4"/>
        <v>2198.0027341772147</v>
      </c>
      <c r="L6" s="7">
        <f>SUM(J6:K6)</f>
        <v>2708.3748860759488</v>
      </c>
      <c r="M6" s="8"/>
      <c r="N6" s="5">
        <v>1956</v>
      </c>
      <c r="O6" s="14">
        <v>1343</v>
      </c>
      <c r="P6" s="14">
        <v>1364</v>
      </c>
      <c r="Q6" s="7">
        <f t="shared" si="0"/>
        <v>1499.2356666666669</v>
      </c>
      <c r="R6" s="7">
        <f t="shared" si="1"/>
        <v>1522.6786666666669</v>
      </c>
      <c r="S6" s="7">
        <f t="shared" si="6"/>
        <v>3021.9143333333341</v>
      </c>
      <c r="T6" s="8"/>
      <c r="U6" s="5">
        <v>1956</v>
      </c>
      <c r="V6" s="14">
        <v>811</v>
      </c>
      <c r="W6" s="14">
        <v>1875</v>
      </c>
      <c r="X6" s="19"/>
      <c r="Y6" s="19"/>
      <c r="Z6" s="7">
        <f t="shared" si="10"/>
        <v>2278.9640666666664</v>
      </c>
      <c r="AA6" s="7">
        <f t="shared" si="7"/>
        <v>5268.875</v>
      </c>
      <c r="AB6" s="7">
        <f>SUM(Z6:AA6)</f>
        <v>7547.8390666666664</v>
      </c>
      <c r="AC6" s="8"/>
      <c r="AD6" s="5">
        <v>1956</v>
      </c>
      <c r="AE6" s="14">
        <v>1797</v>
      </c>
      <c r="AF6" s="14">
        <v>48</v>
      </c>
      <c r="AG6" s="7">
        <f t="shared" si="2"/>
        <v>1410.7573125000001</v>
      </c>
      <c r="AH6" s="7">
        <f t="shared" si="3"/>
        <v>37.683</v>
      </c>
      <c r="AI6" s="7">
        <f t="shared" si="11"/>
        <v>1448.4403125000001</v>
      </c>
      <c r="AJ6" s="8"/>
    </row>
    <row r="7" spans="2:49" ht="18" customHeight="1" x14ac:dyDescent="0.45">
      <c r="G7" s="5">
        <v>1957</v>
      </c>
      <c r="H7" s="14">
        <v>262</v>
      </c>
      <c r="I7" s="14">
        <v>1131</v>
      </c>
      <c r="J7" s="7">
        <f t="shared" si="9"/>
        <v>891.45002531645559</v>
      </c>
      <c r="K7" s="7">
        <f t="shared" si="4"/>
        <v>3848.206025316455</v>
      </c>
      <c r="L7" s="7">
        <f>SUM(J7:K7)</f>
        <v>4739.6560506329106</v>
      </c>
      <c r="M7" s="8"/>
      <c r="N7" s="5">
        <v>1957</v>
      </c>
      <c r="O7" s="14">
        <v>2021</v>
      </c>
      <c r="P7" s="14">
        <v>2054</v>
      </c>
      <c r="Q7" s="7">
        <f t="shared" si="0"/>
        <v>2256.1096666666672</v>
      </c>
      <c r="R7" s="7">
        <f t="shared" si="1"/>
        <v>2292.9486666666671</v>
      </c>
      <c r="S7" s="7">
        <f t="shared" si="6"/>
        <v>4549.0583333333343</v>
      </c>
      <c r="T7" s="8"/>
      <c r="U7" s="5">
        <v>1957</v>
      </c>
      <c r="V7" s="14">
        <v>917</v>
      </c>
      <c r="W7" s="14">
        <v>2120</v>
      </c>
      <c r="X7" s="19"/>
      <c r="Y7" s="19"/>
      <c r="Z7" s="7">
        <f t="shared" si="10"/>
        <v>2576.8311333333331</v>
      </c>
      <c r="AA7" s="7">
        <f t="shared" si="7"/>
        <v>5957.3413333333328</v>
      </c>
      <c r="AB7" s="7">
        <f t="shared" si="8"/>
        <v>8534.1724666666669</v>
      </c>
      <c r="AC7" s="8"/>
      <c r="AD7" s="5">
        <v>1957</v>
      </c>
      <c r="AE7" s="14">
        <v>2503</v>
      </c>
      <c r="AF7" s="14">
        <v>67</v>
      </c>
      <c r="AG7" s="7">
        <f t="shared" si="2"/>
        <v>1965.0114374999998</v>
      </c>
      <c r="AH7" s="7">
        <f t="shared" si="3"/>
        <v>52.599187499999999</v>
      </c>
      <c r="AI7" s="7">
        <f t="shared" si="11"/>
        <v>2017.6106249999998</v>
      </c>
      <c r="AJ7" s="8"/>
    </row>
    <row r="8" spans="2:49" ht="18" customHeight="1" x14ac:dyDescent="0.45">
      <c r="B8" s="1" t="s">
        <v>19</v>
      </c>
      <c r="G8" s="5">
        <v>1958</v>
      </c>
      <c r="H8" s="14">
        <v>370</v>
      </c>
      <c r="I8" s="14">
        <v>1600</v>
      </c>
      <c r="J8" s="7">
        <f t="shared" si="9"/>
        <v>1258.9179746835441</v>
      </c>
      <c r="K8" s="7">
        <f t="shared" si="4"/>
        <v>5443.9696202531632</v>
      </c>
      <c r="L8" s="7">
        <f t="shared" si="5"/>
        <v>6702.8875949367075</v>
      </c>
      <c r="M8" s="8"/>
      <c r="N8" s="5">
        <v>1958</v>
      </c>
      <c r="O8" s="14">
        <v>4332</v>
      </c>
      <c r="P8" s="14">
        <v>4403</v>
      </c>
      <c r="Q8" s="7">
        <f t="shared" si="0"/>
        <v>4835.956000000001</v>
      </c>
      <c r="R8" s="7">
        <f t="shared" si="1"/>
        <v>4915.2156666666679</v>
      </c>
      <c r="S8" s="7">
        <f t="shared" si="6"/>
        <v>9751.1716666666689</v>
      </c>
      <c r="T8" s="8"/>
      <c r="U8" s="5">
        <v>1958</v>
      </c>
      <c r="V8" s="14">
        <v>776</v>
      </c>
      <c r="W8" s="14">
        <v>1793</v>
      </c>
      <c r="X8" s="19"/>
      <c r="Y8" s="19"/>
      <c r="Z8" s="7">
        <f t="shared" si="10"/>
        <v>2180.6117333333332</v>
      </c>
      <c r="AA8" s="7">
        <f t="shared" si="7"/>
        <v>5038.4495333333325</v>
      </c>
      <c r="AB8" s="7">
        <f t="shared" si="8"/>
        <v>7219.0612666666657</v>
      </c>
      <c r="AC8" s="8"/>
      <c r="AD8" s="5">
        <v>1958</v>
      </c>
      <c r="AE8" s="14">
        <v>2702</v>
      </c>
      <c r="AF8" s="14">
        <v>72</v>
      </c>
      <c r="AG8" s="7">
        <f t="shared" si="2"/>
        <v>2121.238875</v>
      </c>
      <c r="AH8" s="7">
        <f t="shared" si="3"/>
        <v>56.524500000000003</v>
      </c>
      <c r="AI8" s="7">
        <f t="shared" si="11"/>
        <v>2177.763375</v>
      </c>
      <c r="AJ8" s="8"/>
    </row>
    <row r="9" spans="2:49" ht="18" customHeight="1" x14ac:dyDescent="0.45">
      <c r="B9" s="3"/>
      <c r="C9" s="5" t="s">
        <v>22</v>
      </c>
      <c r="D9" s="5" t="s">
        <v>4</v>
      </c>
      <c r="E9" s="5" t="s">
        <v>23</v>
      </c>
      <c r="G9" s="5">
        <v>1959</v>
      </c>
      <c r="H9" s="14">
        <v>595</v>
      </c>
      <c r="I9" s="14">
        <v>2572</v>
      </c>
      <c r="J9" s="7">
        <f>H9*1000*$C$3*$E$10</f>
        <v>2024.4762025316454</v>
      </c>
      <c r="K9" s="7">
        <f t="shared" si="4"/>
        <v>8751.1811645569614</v>
      </c>
      <c r="L9" s="7">
        <f>SUM(J9:K9)</f>
        <v>10775.657367088606</v>
      </c>
      <c r="M9" s="8"/>
      <c r="N9" s="5">
        <v>1959</v>
      </c>
      <c r="O9" s="14">
        <v>6791</v>
      </c>
      <c r="P9" s="14">
        <v>6900</v>
      </c>
      <c r="Q9" s="7">
        <f t="shared" si="0"/>
        <v>7581.0196666666679</v>
      </c>
      <c r="R9" s="7">
        <f t="shared" si="1"/>
        <v>7702.7000000000007</v>
      </c>
      <c r="S9" s="7">
        <f t="shared" si="6"/>
        <v>15283.719666666668</v>
      </c>
      <c r="T9" s="8"/>
      <c r="U9" s="5">
        <v>1959</v>
      </c>
      <c r="V9" s="14">
        <v>811</v>
      </c>
      <c r="W9" s="14">
        <v>1872</v>
      </c>
      <c r="X9" s="19"/>
      <c r="Y9" s="19"/>
      <c r="Z9" s="7">
        <f t="shared" si="10"/>
        <v>2278.9640666666664</v>
      </c>
      <c r="AA9" s="7">
        <f t="shared" si="7"/>
        <v>5260.4448000000002</v>
      </c>
      <c r="AB9" s="7">
        <f t="shared" si="8"/>
        <v>7539.4088666666667</v>
      </c>
      <c r="AC9" s="8"/>
      <c r="AD9" s="5">
        <v>1959</v>
      </c>
      <c r="AE9" s="14">
        <v>5429</v>
      </c>
      <c r="AF9" s="14">
        <v>146</v>
      </c>
      <c r="AG9" s="7">
        <f t="shared" si="2"/>
        <v>4262.1043124999997</v>
      </c>
      <c r="AH9" s="7">
        <f t="shared" si="3"/>
        <v>114.619125</v>
      </c>
      <c r="AI9" s="7">
        <f t="shared" si="11"/>
        <v>4376.7234374999998</v>
      </c>
      <c r="AJ9" s="8"/>
    </row>
    <row r="10" spans="2:49" ht="18" customHeight="1" x14ac:dyDescent="0.45">
      <c r="B10" s="3" t="s">
        <v>0</v>
      </c>
      <c r="C10" s="3">
        <v>0.59599999999999997</v>
      </c>
      <c r="D10" s="3">
        <v>0.45100000000000001</v>
      </c>
      <c r="E10" s="6">
        <f t="shared" ref="E10:E13" si="12">C10*D10</f>
        <v>0.26879599999999998</v>
      </c>
      <c r="G10" s="5">
        <v>1960</v>
      </c>
      <c r="H10" s="14">
        <v>823</v>
      </c>
      <c r="I10" s="14">
        <v>3558</v>
      </c>
      <c r="J10" s="7">
        <f t="shared" si="9"/>
        <v>2800.2418734177213</v>
      </c>
      <c r="K10" s="7">
        <f t="shared" si="4"/>
        <v>12106.027443037972</v>
      </c>
      <c r="L10" s="7">
        <f t="shared" si="5"/>
        <v>14906.269316455693</v>
      </c>
      <c r="M10" s="8"/>
      <c r="N10" s="5">
        <v>1960</v>
      </c>
      <c r="O10" s="14">
        <v>8993</v>
      </c>
      <c r="P10" s="14">
        <v>9138</v>
      </c>
      <c r="Q10" s="7">
        <f t="shared" si="0"/>
        <v>10039.185666666668</v>
      </c>
      <c r="R10" s="7">
        <f t="shared" si="1"/>
        <v>10201.054000000002</v>
      </c>
      <c r="S10" s="7">
        <f t="shared" si="6"/>
        <v>20240.239666666668</v>
      </c>
      <c r="T10" s="8"/>
      <c r="U10" s="5">
        <v>1960</v>
      </c>
      <c r="V10" s="14">
        <v>888</v>
      </c>
      <c r="W10" s="14">
        <v>2051</v>
      </c>
      <c r="X10" s="19"/>
      <c r="Y10" s="19"/>
      <c r="Z10" s="7">
        <f t="shared" si="10"/>
        <v>2495.3391999999999</v>
      </c>
      <c r="AA10" s="7">
        <f t="shared" si="7"/>
        <v>5763.4467333333332</v>
      </c>
      <c r="AB10" s="7">
        <f t="shared" si="8"/>
        <v>8258.7859333333327</v>
      </c>
      <c r="AC10" s="8"/>
      <c r="AD10" s="5">
        <v>1960</v>
      </c>
      <c r="AE10" s="14">
        <v>6896</v>
      </c>
      <c r="AF10" s="14">
        <v>185</v>
      </c>
      <c r="AG10" s="7">
        <f t="shared" si="2"/>
        <v>5413.7910000000002</v>
      </c>
      <c r="AH10" s="7">
        <f t="shared" si="3"/>
        <v>145.23656249999999</v>
      </c>
      <c r="AI10" s="7">
        <f t="shared" si="11"/>
        <v>5559.0275625000004</v>
      </c>
      <c r="AJ10" s="8"/>
    </row>
    <row r="11" spans="2:49" ht="18" customHeight="1" x14ac:dyDescent="0.45">
      <c r="B11" s="3" t="s">
        <v>1</v>
      </c>
      <c r="C11" s="3">
        <v>0.78800000000000003</v>
      </c>
      <c r="D11" s="3">
        <v>0.42499999999999999</v>
      </c>
      <c r="E11" s="6">
        <f t="shared" si="12"/>
        <v>0.33490000000000003</v>
      </c>
      <c r="G11" s="5">
        <v>1961</v>
      </c>
      <c r="H11" s="14">
        <v>1106</v>
      </c>
      <c r="I11" s="14">
        <v>4778</v>
      </c>
      <c r="J11" s="7">
        <f t="shared" si="9"/>
        <v>3763.1439999999998</v>
      </c>
      <c r="K11" s="7">
        <f t="shared" si="4"/>
        <v>16257.054278481011</v>
      </c>
      <c r="L11" s="7">
        <f t="shared" si="5"/>
        <v>20020.19827848101</v>
      </c>
      <c r="M11" s="8"/>
      <c r="N11" s="5">
        <v>1961</v>
      </c>
      <c r="O11" s="14">
        <v>12792</v>
      </c>
      <c r="P11" s="14">
        <v>12998</v>
      </c>
      <c r="Q11" s="7">
        <f t="shared" si="0"/>
        <v>14280.136</v>
      </c>
      <c r="R11" s="7">
        <f t="shared" si="1"/>
        <v>14510.100666666669</v>
      </c>
      <c r="S11" s="7">
        <f t="shared" si="6"/>
        <v>28790.236666666671</v>
      </c>
      <c r="T11" s="8"/>
      <c r="U11" s="5">
        <v>1961</v>
      </c>
      <c r="V11" s="14">
        <v>835</v>
      </c>
      <c r="W11" s="14">
        <v>1928</v>
      </c>
      <c r="X11" s="19"/>
      <c r="Y11" s="19"/>
      <c r="Z11" s="7">
        <f t="shared" si="10"/>
        <v>2346.4056666666665</v>
      </c>
      <c r="AA11" s="7">
        <f t="shared" si="7"/>
        <v>5417.8085333333329</v>
      </c>
      <c r="AB11" s="7">
        <f t="shared" si="8"/>
        <v>7764.2141999999994</v>
      </c>
      <c r="AC11" s="8"/>
      <c r="AD11" s="5">
        <v>1961</v>
      </c>
      <c r="AE11" s="14">
        <v>8759</v>
      </c>
      <c r="AF11" s="14">
        <v>235</v>
      </c>
      <c r="AG11" s="7">
        <f t="shared" si="2"/>
        <v>6876.3624374999999</v>
      </c>
      <c r="AH11" s="7">
        <f t="shared" si="3"/>
        <v>184.4896875</v>
      </c>
      <c r="AI11" s="7">
        <f t="shared" si="11"/>
        <v>7060.8521250000003</v>
      </c>
      <c r="AJ11" s="8"/>
    </row>
    <row r="12" spans="2:49" ht="18" customHeight="1" x14ac:dyDescent="0.45">
      <c r="B12" s="3" t="s">
        <v>2</v>
      </c>
      <c r="C12" s="3">
        <v>0.69099999999999995</v>
      </c>
      <c r="D12" s="3">
        <v>0.42699999999999999</v>
      </c>
      <c r="E12" s="6">
        <f t="shared" si="12"/>
        <v>0.29505699999999996</v>
      </c>
      <c r="G12" s="5">
        <v>1962</v>
      </c>
      <c r="H12" s="14">
        <v>1451</v>
      </c>
      <c r="I12" s="14">
        <v>6274</v>
      </c>
      <c r="J12" s="7">
        <f t="shared" si="9"/>
        <v>4936.9999493670875</v>
      </c>
      <c r="K12" s="7">
        <f t="shared" si="4"/>
        <v>21347.165873417718</v>
      </c>
      <c r="L12" s="7">
        <f t="shared" si="5"/>
        <v>26284.165822784806</v>
      </c>
      <c r="M12" s="8"/>
      <c r="N12" s="5">
        <v>1962</v>
      </c>
      <c r="O12" s="14">
        <v>12908</v>
      </c>
      <c r="P12" s="14">
        <v>13117</v>
      </c>
      <c r="Q12" s="7">
        <f t="shared" si="0"/>
        <v>14409.63066666667</v>
      </c>
      <c r="R12" s="7">
        <f t="shared" si="1"/>
        <v>14642.944333333335</v>
      </c>
      <c r="S12" s="7">
        <f t="shared" si="6"/>
        <v>29052.575000000004</v>
      </c>
      <c r="T12" s="8"/>
      <c r="U12" s="5">
        <v>1962</v>
      </c>
      <c r="V12" s="14">
        <v>1091</v>
      </c>
      <c r="W12" s="14">
        <v>2521</v>
      </c>
      <c r="X12" s="19"/>
      <c r="Y12" s="19"/>
      <c r="Z12" s="7">
        <f t="shared" si="10"/>
        <v>3065.782733333333</v>
      </c>
      <c r="AA12" s="7">
        <f t="shared" si="7"/>
        <v>7084.1780666666664</v>
      </c>
      <c r="AB12" s="7">
        <f t="shared" si="8"/>
        <v>10149.960799999999</v>
      </c>
      <c r="AC12" s="8"/>
      <c r="AD12" s="5">
        <v>1962</v>
      </c>
      <c r="AE12" s="14">
        <v>10583</v>
      </c>
      <c r="AF12" s="14">
        <v>284</v>
      </c>
      <c r="AG12" s="7">
        <f t="shared" si="2"/>
        <v>8308.3164374999997</v>
      </c>
      <c r="AH12" s="7">
        <f t="shared" si="3"/>
        <v>222.95774999999998</v>
      </c>
      <c r="AI12" s="7">
        <f t="shared" si="11"/>
        <v>8531.2741874999992</v>
      </c>
      <c r="AJ12" s="8"/>
    </row>
    <row r="13" spans="2:49" ht="18" customHeight="1" x14ac:dyDescent="0.45">
      <c r="B13" s="3" t="s">
        <v>3</v>
      </c>
      <c r="C13" s="3">
        <v>0.159</v>
      </c>
      <c r="D13" s="3">
        <v>0.47399999999999998</v>
      </c>
      <c r="E13" s="6">
        <f t="shared" si="12"/>
        <v>7.5366000000000002E-2</v>
      </c>
      <c r="G13" s="5">
        <v>1963</v>
      </c>
      <c r="H13" s="14">
        <v>1761</v>
      </c>
      <c r="I13" s="14">
        <v>7610</v>
      </c>
      <c r="J13" s="7">
        <f t="shared" si="9"/>
        <v>5991.7690632911381</v>
      </c>
      <c r="K13" s="7">
        <f t="shared" si="4"/>
        <v>25892.880506329111</v>
      </c>
      <c r="L13" s="7">
        <f t="shared" si="5"/>
        <v>31884.649569620247</v>
      </c>
      <c r="M13" s="8"/>
      <c r="N13" s="5">
        <v>1963</v>
      </c>
      <c r="O13" s="14">
        <v>17879</v>
      </c>
      <c r="P13" s="14">
        <v>18168</v>
      </c>
      <c r="Q13" s="7">
        <f>O13*1000*$C$4*$E$11</f>
        <v>19958.923666666669</v>
      </c>
      <c r="R13" s="7">
        <f t="shared" si="1"/>
        <v>20281.544000000005</v>
      </c>
      <c r="S13" s="7">
        <f t="shared" si="6"/>
        <v>40240.467666666678</v>
      </c>
      <c r="T13" s="8"/>
      <c r="U13" s="5">
        <v>1963</v>
      </c>
      <c r="V13" s="14">
        <v>1284</v>
      </c>
      <c r="W13" s="14">
        <v>2966</v>
      </c>
      <c r="X13" s="19"/>
      <c r="Y13" s="19"/>
      <c r="Z13" s="7">
        <f>V13*1000*$C$5*$E$12</f>
        <v>3608.1255999999998</v>
      </c>
      <c r="AA13" s="7">
        <f t="shared" si="7"/>
        <v>8334.6577333333335</v>
      </c>
      <c r="AB13" s="7">
        <f t="shared" si="8"/>
        <v>11942.783333333333</v>
      </c>
      <c r="AC13" s="8"/>
      <c r="AD13" s="5">
        <v>1963</v>
      </c>
      <c r="AE13" s="14">
        <v>14680</v>
      </c>
      <c r="AF13" s="14">
        <v>394</v>
      </c>
      <c r="AG13" s="7">
        <f t="shared" si="2"/>
        <v>11524.717499999999</v>
      </c>
      <c r="AH13" s="7">
        <f t="shared" si="3"/>
        <v>309.31462499999998</v>
      </c>
      <c r="AI13" s="7">
        <f t="shared" si="11"/>
        <v>11834.032124999998</v>
      </c>
      <c r="AJ13" s="8"/>
    </row>
    <row r="14" spans="2:49" ht="18" customHeight="1" x14ac:dyDescent="0.45">
      <c r="B14" s="2"/>
      <c r="C14" s="2"/>
      <c r="D14" s="2"/>
      <c r="E14" s="11"/>
      <c r="G14" s="5">
        <v>1964</v>
      </c>
      <c r="H14" s="12">
        <v>2109</v>
      </c>
      <c r="I14" s="15">
        <v>9116</v>
      </c>
      <c r="J14" s="7">
        <f t="shared" si="9"/>
        <v>7175.8324556962016</v>
      </c>
      <c r="K14" s="7">
        <f t="shared" si="4"/>
        <v>31017.016911392402</v>
      </c>
      <c r="L14" s="7">
        <f t="shared" si="5"/>
        <v>38192.849367088602</v>
      </c>
      <c r="M14" s="8"/>
      <c r="N14" s="5">
        <v>1964</v>
      </c>
      <c r="O14" s="12">
        <v>19842</v>
      </c>
      <c r="P14" s="15">
        <v>20163</v>
      </c>
      <c r="Q14" s="7">
        <f t="shared" si="0"/>
        <v>22150.286000000004</v>
      </c>
      <c r="R14" s="7">
        <f t="shared" si="1"/>
        <v>22508.629000000001</v>
      </c>
      <c r="S14" s="7">
        <f t="shared" si="6"/>
        <v>44658.915000000008</v>
      </c>
      <c r="T14" s="8"/>
      <c r="U14" s="5">
        <v>1964</v>
      </c>
      <c r="V14" s="14">
        <v>1210</v>
      </c>
      <c r="W14" s="14">
        <v>2794</v>
      </c>
      <c r="X14" s="19"/>
      <c r="Y14" s="19"/>
      <c r="Z14" s="7">
        <f t="shared" si="10"/>
        <v>3400.1806666666666</v>
      </c>
      <c r="AA14" s="7">
        <f t="shared" si="7"/>
        <v>7851.3262666666669</v>
      </c>
      <c r="AB14" s="7">
        <f t="shared" si="8"/>
        <v>11251.506933333334</v>
      </c>
      <c r="AC14" s="8"/>
      <c r="AD14" s="5">
        <v>1964</v>
      </c>
      <c r="AE14" s="14">
        <v>19210</v>
      </c>
      <c r="AF14" s="14">
        <v>515</v>
      </c>
      <c r="AG14" s="7">
        <f t="shared" si="2"/>
        <v>15081.050625</v>
      </c>
      <c r="AH14" s="7">
        <f t="shared" si="3"/>
        <v>404.3071875</v>
      </c>
      <c r="AI14" s="7">
        <f t="shared" si="11"/>
        <v>15485.3578125</v>
      </c>
      <c r="AJ14" s="8"/>
    </row>
    <row r="15" spans="2:49" ht="18" customHeight="1" x14ac:dyDescent="0.45">
      <c r="B15" s="2"/>
      <c r="C15" s="11"/>
      <c r="D15" s="11"/>
      <c r="E15" s="11"/>
      <c r="G15" s="5">
        <v>1965</v>
      </c>
      <c r="H15" s="12">
        <v>2096</v>
      </c>
      <c r="I15" s="15">
        <v>7793</v>
      </c>
      <c r="J15" s="7">
        <f t="shared" si="9"/>
        <v>7131.6002025316448</v>
      </c>
      <c r="K15" s="7">
        <f t="shared" si="4"/>
        <v>26515.534531645568</v>
      </c>
      <c r="L15" s="7">
        <f t="shared" si="5"/>
        <v>33647.134734177213</v>
      </c>
      <c r="M15" s="8"/>
      <c r="N15" s="5">
        <v>1965</v>
      </c>
      <c r="O15" s="12">
        <v>18453</v>
      </c>
      <c r="P15" s="15">
        <v>20320</v>
      </c>
      <c r="Q15" s="7">
        <f t="shared" si="0"/>
        <v>20599.699000000004</v>
      </c>
      <c r="R15" s="7">
        <f t="shared" si="1"/>
        <v>22683.893333333337</v>
      </c>
      <c r="S15" s="7">
        <f t="shared" si="6"/>
        <v>43283.592333333341</v>
      </c>
      <c r="T15" s="8"/>
      <c r="U15" s="5">
        <v>1965</v>
      </c>
      <c r="V15" s="14">
        <v>1210</v>
      </c>
      <c r="W15" s="14">
        <v>2796</v>
      </c>
      <c r="X15" s="19"/>
      <c r="Y15" s="19"/>
      <c r="Z15" s="7">
        <f t="shared" si="10"/>
        <v>3400.1806666666666</v>
      </c>
      <c r="AA15" s="7">
        <f t="shared" si="7"/>
        <v>7856.9463999999998</v>
      </c>
      <c r="AB15" s="7">
        <f t="shared" si="8"/>
        <v>11257.127066666666</v>
      </c>
      <c r="AC15" s="8"/>
      <c r="AD15" s="5">
        <v>1965</v>
      </c>
      <c r="AE15" s="14">
        <v>20641</v>
      </c>
      <c r="AF15" s="14">
        <v>553</v>
      </c>
      <c r="AG15" s="7">
        <f t="shared" si="2"/>
        <v>16204.4750625</v>
      </c>
      <c r="AH15" s="7">
        <f t="shared" si="3"/>
        <v>434.13956249999995</v>
      </c>
      <c r="AI15" s="7">
        <f t="shared" si="11"/>
        <v>16638.614624999998</v>
      </c>
      <c r="AJ15" s="8"/>
    </row>
    <row r="16" spans="2:49" ht="18" customHeight="1" x14ac:dyDescent="0.45">
      <c r="B16" s="2"/>
      <c r="C16" s="11"/>
      <c r="D16" s="11"/>
      <c r="E16" s="11"/>
      <c r="G16" s="5">
        <v>1966</v>
      </c>
      <c r="H16" s="12">
        <v>3355</v>
      </c>
      <c r="I16" s="15">
        <v>8624</v>
      </c>
      <c r="J16" s="7">
        <f t="shared" si="9"/>
        <v>11415.323797468352</v>
      </c>
      <c r="K16" s="7">
        <f t="shared" si="4"/>
        <v>29342.996253164554</v>
      </c>
      <c r="L16" s="7">
        <f t="shared" si="5"/>
        <v>40758.320050632909</v>
      </c>
      <c r="M16" s="8"/>
      <c r="N16" s="5">
        <v>1966</v>
      </c>
      <c r="O16" s="12">
        <v>22796</v>
      </c>
      <c r="P16" s="15">
        <v>22892</v>
      </c>
      <c r="Q16" s="7">
        <f t="shared" si="0"/>
        <v>25447.934666666672</v>
      </c>
      <c r="R16" s="7">
        <f t="shared" si="1"/>
        <v>25555.102666666669</v>
      </c>
      <c r="S16" s="7">
        <f t="shared" si="6"/>
        <v>51003.037333333341</v>
      </c>
      <c r="T16" s="8"/>
      <c r="U16" s="5">
        <v>1966</v>
      </c>
      <c r="V16" s="14">
        <v>1272</v>
      </c>
      <c r="W16" s="14">
        <v>2940</v>
      </c>
      <c r="X16" s="19"/>
      <c r="Y16" s="19"/>
      <c r="Z16" s="7">
        <f t="shared" si="10"/>
        <v>3574.4047999999998</v>
      </c>
      <c r="AA16" s="7">
        <f t="shared" si="7"/>
        <v>8261.5959999999995</v>
      </c>
      <c r="AB16" s="7">
        <f>SUM(Z16:AA16)</f>
        <v>11836.0008</v>
      </c>
      <c r="AC16" s="8"/>
      <c r="AD16" s="5">
        <v>1966</v>
      </c>
      <c r="AE16" s="14">
        <v>22821</v>
      </c>
      <c r="AF16" s="14">
        <v>612</v>
      </c>
      <c r="AG16" s="7">
        <f t="shared" si="2"/>
        <v>17915.9113125</v>
      </c>
      <c r="AH16" s="7">
        <f t="shared" si="3"/>
        <v>480.45825000000002</v>
      </c>
      <c r="AI16" s="7">
        <f t="shared" si="11"/>
        <v>18396.3695625</v>
      </c>
      <c r="AJ16" s="8"/>
    </row>
    <row r="17" spans="2:36" ht="18" customHeight="1" x14ac:dyDescent="0.45">
      <c r="B17" s="16"/>
      <c r="C17" s="1" t="s">
        <v>20</v>
      </c>
      <c r="G17" s="5">
        <v>1967</v>
      </c>
      <c r="H17" s="14">
        <v>3834</v>
      </c>
      <c r="I17" s="15">
        <v>10573</v>
      </c>
      <c r="J17" s="7">
        <f t="shared" si="9"/>
        <v>13045.112202531645</v>
      </c>
      <c r="K17" s="7">
        <f t="shared" si="4"/>
        <v>35974.431746835442</v>
      </c>
      <c r="L17" s="7">
        <f t="shared" si="5"/>
        <v>49019.543949367086</v>
      </c>
      <c r="M17" s="8"/>
      <c r="N17" s="5">
        <v>1967</v>
      </c>
      <c r="O17" s="14">
        <v>26199</v>
      </c>
      <c r="P17" s="15">
        <v>24684</v>
      </c>
      <c r="Q17" s="7">
        <f t="shared" si="0"/>
        <v>29246.817000000003</v>
      </c>
      <c r="R17" s="7">
        <f t="shared" si="1"/>
        <v>27555.572000000004</v>
      </c>
      <c r="S17" s="7">
        <f t="shared" si="6"/>
        <v>56802.38900000001</v>
      </c>
      <c r="T17" s="8"/>
      <c r="U17" s="5">
        <v>1967</v>
      </c>
      <c r="V17" s="14">
        <v>3530</v>
      </c>
      <c r="W17" s="14">
        <v>8156</v>
      </c>
      <c r="X17" s="19"/>
      <c r="Y17" s="19"/>
      <c r="Z17" s="7">
        <f t="shared" si="10"/>
        <v>9919.5353333333333</v>
      </c>
      <c r="AA17" s="7">
        <f t="shared" si="7"/>
        <v>22918.903733333333</v>
      </c>
      <c r="AB17" s="7">
        <f t="shared" si="8"/>
        <v>32838.439066666666</v>
      </c>
      <c r="AC17" s="8"/>
      <c r="AD17" s="5">
        <v>1967</v>
      </c>
      <c r="AE17" s="14">
        <v>19004</v>
      </c>
      <c r="AF17" s="14">
        <v>509</v>
      </c>
      <c r="AG17" s="7">
        <f t="shared" si="2"/>
        <v>14919.327749999999</v>
      </c>
      <c r="AH17" s="7">
        <f t="shared" si="3"/>
        <v>399.5968125</v>
      </c>
      <c r="AI17" s="7">
        <f t="shared" si="11"/>
        <v>15318.924562499999</v>
      </c>
      <c r="AJ17" s="8"/>
    </row>
    <row r="18" spans="2:36" ht="18" customHeight="1" x14ac:dyDescent="0.45">
      <c r="B18" s="18"/>
      <c r="C18" s="1" t="s">
        <v>6</v>
      </c>
      <c r="G18" s="5">
        <v>1968</v>
      </c>
      <c r="H18" s="12">
        <v>4188</v>
      </c>
      <c r="I18" s="15">
        <v>12243</v>
      </c>
      <c r="J18" s="7">
        <f t="shared" si="9"/>
        <v>14249.590481012658</v>
      </c>
      <c r="K18" s="7">
        <f t="shared" si="4"/>
        <v>41656.575037974675</v>
      </c>
      <c r="L18" s="7">
        <f t="shared" si="5"/>
        <v>55906.165518987335</v>
      </c>
      <c r="M18" s="8"/>
      <c r="N18" s="5">
        <v>1968</v>
      </c>
      <c r="O18" s="12">
        <v>28080</v>
      </c>
      <c r="P18" s="15">
        <v>26774</v>
      </c>
      <c r="Q18" s="7">
        <f t="shared" si="0"/>
        <v>31346.640000000003</v>
      </c>
      <c r="R18" s="7">
        <f t="shared" si="1"/>
        <v>29888.708666666673</v>
      </c>
      <c r="S18" s="7">
        <f t="shared" si="6"/>
        <v>61235.348666666672</v>
      </c>
      <c r="T18" s="8"/>
      <c r="U18" s="5">
        <v>1968</v>
      </c>
      <c r="V18" s="14">
        <v>4719</v>
      </c>
      <c r="W18" s="14">
        <v>10902</v>
      </c>
      <c r="X18" s="19"/>
      <c r="Y18" s="19"/>
      <c r="Z18" s="7">
        <f t="shared" si="10"/>
        <v>13260.704599999999</v>
      </c>
      <c r="AA18" s="7">
        <f t="shared" si="7"/>
        <v>30635.346799999996</v>
      </c>
      <c r="AB18" s="7">
        <f>SUM(Z18:AA18)</f>
        <v>43896.051399999997</v>
      </c>
      <c r="AC18" s="8"/>
      <c r="AD18" s="5">
        <v>1968</v>
      </c>
      <c r="AE18" s="14">
        <v>19636</v>
      </c>
      <c r="AF18" s="14">
        <v>526</v>
      </c>
      <c r="AG18" s="7">
        <f t="shared" si="2"/>
        <v>15415.48725</v>
      </c>
      <c r="AH18" s="7">
        <f t="shared" si="3"/>
        <v>412.94287499999996</v>
      </c>
      <c r="AI18" s="7">
        <f>SUM(AG18:AH18)</f>
        <v>15828.430125000001</v>
      </c>
      <c r="AJ18" s="8"/>
    </row>
    <row r="19" spans="2:36" ht="18" customHeight="1" x14ac:dyDescent="0.45">
      <c r="G19" s="5">
        <v>1969</v>
      </c>
      <c r="H19" s="12">
        <v>4331</v>
      </c>
      <c r="I19" s="15">
        <v>13995</v>
      </c>
      <c r="J19" s="7">
        <f t="shared" si="9"/>
        <v>14736.145265822784</v>
      </c>
      <c r="K19" s="7">
        <f t="shared" si="4"/>
        <v>47617.72177215189</v>
      </c>
      <c r="L19" s="7">
        <f t="shared" si="5"/>
        <v>62353.867037974676</v>
      </c>
      <c r="M19" s="8"/>
      <c r="N19" s="5">
        <v>1969</v>
      </c>
      <c r="O19" s="12">
        <v>29721</v>
      </c>
      <c r="P19" s="15">
        <v>30565</v>
      </c>
      <c r="Q19" s="7">
        <f t="shared" si="0"/>
        <v>33178.543000000005</v>
      </c>
      <c r="R19" s="7">
        <f t="shared" si="1"/>
        <v>34120.72833333334</v>
      </c>
      <c r="S19" s="7">
        <f t="shared" si="6"/>
        <v>67299.271333333338</v>
      </c>
      <c r="T19" s="8"/>
      <c r="U19" s="5">
        <v>1969</v>
      </c>
      <c r="V19" s="14">
        <v>5568</v>
      </c>
      <c r="W19" s="14">
        <v>12863</v>
      </c>
      <c r="X19" s="19"/>
      <c r="Y19" s="19"/>
      <c r="Z19" s="7">
        <f t="shared" si="10"/>
        <v>15646.4512</v>
      </c>
      <c r="AA19" s="7">
        <f t="shared" si="7"/>
        <v>36145.887533333334</v>
      </c>
      <c r="AB19" s="7">
        <f t="shared" si="8"/>
        <v>51792.338733333338</v>
      </c>
      <c r="AC19" s="8"/>
      <c r="AD19" s="5">
        <v>1969</v>
      </c>
      <c r="AE19" s="14">
        <v>20654</v>
      </c>
      <c r="AF19" s="14">
        <v>554</v>
      </c>
      <c r="AG19" s="7">
        <f t="shared" si="2"/>
        <v>16214.680874999998</v>
      </c>
      <c r="AH19" s="7">
        <f t="shared" si="3"/>
        <v>434.92462499999999</v>
      </c>
      <c r="AI19" s="7">
        <f t="shared" si="11"/>
        <v>16649.605499999998</v>
      </c>
      <c r="AJ19" s="8"/>
    </row>
    <row r="20" spans="2:36" ht="18" customHeight="1" x14ac:dyDescent="0.45">
      <c r="F20" s="8"/>
      <c r="G20" s="5">
        <v>1970</v>
      </c>
      <c r="H20" s="12">
        <v>6098</v>
      </c>
      <c r="I20" s="16">
        <v>15527</v>
      </c>
      <c r="J20" s="7">
        <f t="shared" si="9"/>
        <v>20748.329215189871</v>
      </c>
      <c r="K20" s="7">
        <f t="shared" si="4"/>
        <v>52830.322683544298</v>
      </c>
      <c r="L20" s="7">
        <f t="shared" si="5"/>
        <v>73578.65189873417</v>
      </c>
      <c r="M20" s="8"/>
      <c r="N20" s="5">
        <v>1970</v>
      </c>
      <c r="O20" s="12">
        <v>32992</v>
      </c>
      <c r="P20" s="12">
        <v>36319</v>
      </c>
      <c r="Q20" s="7">
        <f t="shared" si="0"/>
        <v>36830.06933333334</v>
      </c>
      <c r="R20" s="7">
        <f t="shared" si="1"/>
        <v>40544.110333333338</v>
      </c>
      <c r="S20" s="7">
        <f t="shared" si="6"/>
        <v>77374.179666666678</v>
      </c>
      <c r="T20" s="8"/>
      <c r="U20" s="5">
        <v>1970</v>
      </c>
      <c r="V20" s="14">
        <v>7088</v>
      </c>
      <c r="W20" s="14">
        <v>16375</v>
      </c>
      <c r="X20" s="19"/>
      <c r="Y20" s="19"/>
      <c r="Z20" s="7">
        <f t="shared" si="10"/>
        <v>19917.752533333332</v>
      </c>
      <c r="AA20" s="7">
        <f t="shared" si="7"/>
        <v>46014.841666666667</v>
      </c>
      <c r="AB20" s="7">
        <f t="shared" si="8"/>
        <v>65932.594199999992</v>
      </c>
      <c r="AC20" s="8"/>
      <c r="AD20" s="5">
        <v>1970</v>
      </c>
      <c r="AE20" s="14">
        <v>21732</v>
      </c>
      <c r="AF20" s="14">
        <v>583</v>
      </c>
      <c r="AG20" s="7">
        <f t="shared" si="2"/>
        <v>17060.97825</v>
      </c>
      <c r="AH20" s="7">
        <f t="shared" si="3"/>
        <v>457.69143749999995</v>
      </c>
      <c r="AI20" s="7">
        <f t="shared" si="11"/>
        <v>17518.669687500002</v>
      </c>
      <c r="AJ20" s="8"/>
    </row>
    <row r="21" spans="2:36" ht="18" customHeight="1" x14ac:dyDescent="0.45">
      <c r="F21" s="8"/>
      <c r="G21" s="5">
        <v>1971</v>
      </c>
      <c r="H21" s="12">
        <v>5962</v>
      </c>
      <c r="I21" s="15">
        <v>17850</v>
      </c>
      <c r="J21" s="7">
        <f t="shared" si="9"/>
        <v>20285.591797468351</v>
      </c>
      <c r="K21" s="7">
        <f t="shared" si="4"/>
        <v>60734.286075949363</v>
      </c>
      <c r="L21" s="7">
        <f t="shared" si="5"/>
        <v>81019.877873417718</v>
      </c>
      <c r="M21" s="8"/>
      <c r="N21" s="5">
        <v>1971</v>
      </c>
      <c r="O21" s="12">
        <v>25240</v>
      </c>
      <c r="P21" s="12">
        <v>36622</v>
      </c>
      <c r="Q21" s="7">
        <f t="shared" si="0"/>
        <v>28176.253333333338</v>
      </c>
      <c r="R21" s="7">
        <f t="shared" si="1"/>
        <v>40882.359333333341</v>
      </c>
      <c r="S21" s="7">
        <f t="shared" si="6"/>
        <v>69058.612666666682</v>
      </c>
      <c r="T21" s="8"/>
      <c r="U21" s="5">
        <v>1971</v>
      </c>
      <c r="V21" s="14">
        <v>6862</v>
      </c>
      <c r="W21" s="14">
        <v>15854</v>
      </c>
      <c r="X21" s="19"/>
      <c r="Y21" s="19"/>
      <c r="Z21" s="7">
        <f t="shared" si="10"/>
        <v>19282.677466666668</v>
      </c>
      <c r="AA21" s="7">
        <f t="shared" si="7"/>
        <v>44550.796933333331</v>
      </c>
      <c r="AB21" s="7">
        <f t="shared" si="8"/>
        <v>63833.474399999999</v>
      </c>
      <c r="AC21" s="8"/>
      <c r="AD21" s="5">
        <v>1971</v>
      </c>
      <c r="AE21" s="14">
        <v>21487</v>
      </c>
      <c r="AF21" s="14">
        <v>576</v>
      </c>
      <c r="AG21" s="7">
        <f t="shared" si="2"/>
        <v>16868.6379375</v>
      </c>
      <c r="AH21" s="7">
        <f t="shared" si="3"/>
        <v>452.19600000000003</v>
      </c>
      <c r="AI21" s="7">
        <f t="shared" si="11"/>
        <v>17320.8339375</v>
      </c>
      <c r="AJ21" s="8"/>
    </row>
    <row r="22" spans="2:36" ht="18" customHeight="1" x14ac:dyDescent="0.45">
      <c r="F22" s="8"/>
      <c r="G22" s="5">
        <v>1972</v>
      </c>
      <c r="H22" s="12">
        <v>10150</v>
      </c>
      <c r="I22" s="15">
        <v>21469</v>
      </c>
      <c r="J22" s="7">
        <f t="shared" si="9"/>
        <v>34535.182278481007</v>
      </c>
      <c r="K22" s="7">
        <f t="shared" si="4"/>
        <v>73047.864860759495</v>
      </c>
      <c r="L22" s="7">
        <f t="shared" si="5"/>
        <v>107583.0471392405</v>
      </c>
      <c r="M22" s="8"/>
      <c r="N22" s="5">
        <v>1972</v>
      </c>
      <c r="O22" s="12">
        <v>24781</v>
      </c>
      <c r="P22" s="12">
        <v>39718</v>
      </c>
      <c r="Q22" s="7">
        <f t="shared" si="0"/>
        <v>27663.85633333334</v>
      </c>
      <c r="R22" s="7">
        <f t="shared" si="1"/>
        <v>44338.527333333339</v>
      </c>
      <c r="S22" s="7">
        <f t="shared" si="6"/>
        <v>72002.383666666676</v>
      </c>
      <c r="T22" s="8"/>
      <c r="U22" s="5">
        <v>1972</v>
      </c>
      <c r="V22" s="14">
        <v>6979</v>
      </c>
      <c r="W22" s="14">
        <v>16124</v>
      </c>
      <c r="X22" s="19"/>
      <c r="Y22" s="19"/>
      <c r="Z22" s="7">
        <f t="shared" si="10"/>
        <v>19611.455266666664</v>
      </c>
      <c r="AA22" s="7">
        <f t="shared" si="7"/>
        <v>45309.514933333325</v>
      </c>
      <c r="AB22" s="7">
        <f t="shared" si="8"/>
        <v>64920.970199999989</v>
      </c>
      <c r="AC22" s="8"/>
      <c r="AD22" s="5">
        <v>1972</v>
      </c>
      <c r="AE22" s="14">
        <v>22477</v>
      </c>
      <c r="AF22" s="14">
        <v>603</v>
      </c>
      <c r="AG22" s="7">
        <f t="shared" si="2"/>
        <v>17645.849812500001</v>
      </c>
      <c r="AH22" s="7">
        <f t="shared" si="3"/>
        <v>473.39268750000002</v>
      </c>
      <c r="AI22" s="7">
        <f t="shared" si="11"/>
        <v>18119.2425</v>
      </c>
      <c r="AJ22" s="8"/>
    </row>
    <row r="23" spans="2:36" ht="18" customHeight="1" x14ac:dyDescent="0.45">
      <c r="F23" s="8"/>
      <c r="G23" s="5">
        <v>1973</v>
      </c>
      <c r="H23" s="12">
        <v>12756</v>
      </c>
      <c r="I23" s="15">
        <v>25097</v>
      </c>
      <c r="J23" s="7">
        <f t="shared" si="9"/>
        <v>43402.047797468353</v>
      </c>
      <c r="K23" s="7">
        <f t="shared" si="4"/>
        <v>85392.065974683544</v>
      </c>
      <c r="L23" s="7">
        <f t="shared" si="5"/>
        <v>128794.1137721519</v>
      </c>
      <c r="M23" s="8"/>
      <c r="N23" s="5">
        <v>1973</v>
      </c>
      <c r="O23" s="12">
        <v>25479</v>
      </c>
      <c r="P23" s="12">
        <v>45096</v>
      </c>
      <c r="Q23" s="7">
        <f t="shared" si="0"/>
        <v>28443.057000000004</v>
      </c>
      <c r="R23" s="7">
        <f t="shared" si="1"/>
        <v>50342.168000000005</v>
      </c>
      <c r="S23" s="7">
        <f t="shared" si="6"/>
        <v>78785.225000000006</v>
      </c>
      <c r="T23" s="8"/>
      <c r="U23" s="5">
        <v>1973</v>
      </c>
      <c r="V23" s="14">
        <v>8979</v>
      </c>
      <c r="W23" s="14">
        <v>20744</v>
      </c>
      <c r="X23" s="19"/>
      <c r="Y23" s="19"/>
      <c r="Z23" s="7">
        <f t="shared" si="10"/>
        <v>25231.588599999999</v>
      </c>
      <c r="AA23" s="7">
        <f t="shared" si="7"/>
        <v>58292.022933333334</v>
      </c>
      <c r="AB23" s="7">
        <f t="shared" si="8"/>
        <v>83523.611533333329</v>
      </c>
      <c r="AC23" s="8"/>
      <c r="AD23" s="5">
        <v>1973</v>
      </c>
      <c r="AE23" s="14">
        <v>27982</v>
      </c>
      <c r="AF23" s="14">
        <v>750</v>
      </c>
      <c r="AG23" s="7">
        <f t="shared" si="2"/>
        <v>21967.618874999996</v>
      </c>
      <c r="AH23" s="7">
        <f t="shared" si="3"/>
        <v>588.796875</v>
      </c>
      <c r="AI23" s="7">
        <f t="shared" si="11"/>
        <v>22556.415749999996</v>
      </c>
      <c r="AJ23" s="8"/>
    </row>
    <row r="24" spans="2:36" ht="18" customHeight="1" x14ac:dyDescent="0.45">
      <c r="F24" s="8"/>
      <c r="G24" s="5">
        <v>1974</v>
      </c>
      <c r="H24" s="12">
        <v>9506</v>
      </c>
      <c r="I24" s="15">
        <v>24754</v>
      </c>
      <c r="J24" s="7">
        <f t="shared" si="9"/>
        <v>32343.98450632911</v>
      </c>
      <c r="K24" s="7">
        <f t="shared" si="4"/>
        <v>84225.014987341754</v>
      </c>
      <c r="L24" s="7">
        <f t="shared" si="5"/>
        <v>116568.99949367087</v>
      </c>
      <c r="M24" s="8"/>
      <c r="N24" s="5">
        <v>1974</v>
      </c>
      <c r="O24" s="12">
        <v>16677</v>
      </c>
      <c r="P24" s="12">
        <v>33951</v>
      </c>
      <c r="Q24" s="7">
        <f t="shared" si="0"/>
        <v>18617.091</v>
      </c>
      <c r="R24" s="7">
        <f t="shared" si="1"/>
        <v>37900.633000000002</v>
      </c>
      <c r="S24" s="7">
        <f t="shared" si="6"/>
        <v>56517.724000000002</v>
      </c>
      <c r="T24" s="8"/>
      <c r="U24" s="5">
        <v>1974</v>
      </c>
      <c r="V24" s="14">
        <v>6611</v>
      </c>
      <c r="W24" s="14">
        <v>15272</v>
      </c>
      <c r="X24" s="19"/>
      <c r="Y24" s="19"/>
      <c r="Z24" s="7">
        <f t="shared" si="10"/>
        <v>18577.350733333333</v>
      </c>
      <c r="AA24" s="7">
        <f t="shared" si="7"/>
        <v>42915.338133333331</v>
      </c>
      <c r="AB24" s="7">
        <f t="shared" si="8"/>
        <v>61492.688866666664</v>
      </c>
      <c r="AC24" s="8"/>
      <c r="AD24" s="5">
        <v>1974</v>
      </c>
      <c r="AE24" s="14">
        <v>21727</v>
      </c>
      <c r="AF24" s="14">
        <v>582</v>
      </c>
      <c r="AG24" s="7">
        <f t="shared" si="2"/>
        <v>17057.052937500001</v>
      </c>
      <c r="AH24" s="7">
        <f t="shared" si="3"/>
        <v>456.90637500000003</v>
      </c>
      <c r="AI24" s="7">
        <f t="shared" si="11"/>
        <v>17513.959312499999</v>
      </c>
      <c r="AJ24" s="8"/>
    </row>
    <row r="25" spans="2:36" ht="18" customHeight="1" x14ac:dyDescent="0.45">
      <c r="F25" s="8"/>
      <c r="G25" s="5">
        <v>1975</v>
      </c>
      <c r="H25" s="12">
        <v>11700</v>
      </c>
      <c r="I25" s="15">
        <v>31472</v>
      </c>
      <c r="J25" s="7">
        <f t="shared" si="9"/>
        <v>39809.027848101257</v>
      </c>
      <c r="K25" s="7">
        <f t="shared" si="4"/>
        <v>107082.88243037973</v>
      </c>
      <c r="L25" s="7">
        <f t="shared" si="5"/>
        <v>146891.91027848099</v>
      </c>
      <c r="M25" s="8"/>
      <c r="N25" s="5">
        <v>1975</v>
      </c>
      <c r="O25" s="12">
        <v>14237</v>
      </c>
      <c r="P25" s="12">
        <v>33185</v>
      </c>
      <c r="Q25" s="7">
        <f t="shared" si="0"/>
        <v>15893.23766666667</v>
      </c>
      <c r="R25" s="7">
        <f t="shared" si="1"/>
        <v>37045.521666666675</v>
      </c>
      <c r="S25" s="7">
        <f t="shared" si="6"/>
        <v>52938.759333333343</v>
      </c>
      <c r="T25" s="8"/>
      <c r="U25" s="5">
        <v>1975</v>
      </c>
      <c r="V25" s="14">
        <v>6821</v>
      </c>
      <c r="W25" s="14">
        <v>15758</v>
      </c>
      <c r="X25" s="19"/>
      <c r="Y25" s="19"/>
      <c r="Z25" s="7">
        <f t="shared" si="10"/>
        <v>19167.464733333334</v>
      </c>
      <c r="AA25" s="7">
        <f t="shared" si="7"/>
        <v>44281.030533333338</v>
      </c>
      <c r="AB25" s="7">
        <f t="shared" si="8"/>
        <v>63448.495266666672</v>
      </c>
      <c r="AC25" s="8"/>
      <c r="AD25" s="5">
        <v>1975</v>
      </c>
      <c r="AE25" s="14">
        <v>20767</v>
      </c>
      <c r="AF25" s="14">
        <v>557</v>
      </c>
      <c r="AG25" s="7">
        <f t="shared" si="2"/>
        <v>16303.392937500001</v>
      </c>
      <c r="AH25" s="7">
        <f t="shared" si="3"/>
        <v>437.27981249999999</v>
      </c>
      <c r="AI25" s="7">
        <f t="shared" si="11"/>
        <v>16740.672750000002</v>
      </c>
      <c r="AJ25" s="8"/>
    </row>
    <row r="26" spans="2:36" ht="18" customHeight="1" x14ac:dyDescent="0.45">
      <c r="F26" s="8"/>
      <c r="G26" s="5">
        <v>1976</v>
      </c>
      <c r="H26" s="12">
        <v>15085</v>
      </c>
      <c r="I26" s="15">
        <v>41060</v>
      </c>
      <c r="J26" s="7">
        <f t="shared" si="9"/>
        <v>51326.426075949363</v>
      </c>
      <c r="K26" s="7">
        <f t="shared" si="4"/>
        <v>139705.87037974683</v>
      </c>
      <c r="L26" s="7">
        <f t="shared" si="5"/>
        <v>191032.2964556962</v>
      </c>
      <c r="M26" s="8"/>
      <c r="N26" s="5">
        <v>1976</v>
      </c>
      <c r="O26" s="12">
        <v>15094</v>
      </c>
      <c r="P26" s="12">
        <v>37227</v>
      </c>
      <c r="Q26" s="7">
        <f t="shared" si="0"/>
        <v>16849.935333333335</v>
      </c>
      <c r="R26" s="7">
        <f t="shared" si="1"/>
        <v>41557.741000000009</v>
      </c>
      <c r="S26" s="7">
        <f t="shared" si="6"/>
        <v>58407.676333333344</v>
      </c>
      <c r="T26" s="8"/>
      <c r="U26" s="5">
        <v>1976</v>
      </c>
      <c r="V26" s="14">
        <v>7146</v>
      </c>
      <c r="W26" s="14">
        <v>16510</v>
      </c>
      <c r="X26" s="19"/>
      <c r="Y26" s="19"/>
      <c r="Z26" s="7">
        <f t="shared" si="10"/>
        <v>20080.736400000002</v>
      </c>
      <c r="AA26" s="7">
        <f t="shared" si="7"/>
        <v>46394.200666666671</v>
      </c>
      <c r="AB26" s="7">
        <f t="shared" si="8"/>
        <v>66474.937066666665</v>
      </c>
      <c r="AC26" s="8"/>
      <c r="AD26" s="5">
        <v>1976</v>
      </c>
      <c r="AE26" s="14">
        <v>27051</v>
      </c>
      <c r="AF26" s="14">
        <v>725</v>
      </c>
      <c r="AG26" s="7">
        <f t="shared" si="2"/>
        <v>21236.725687500002</v>
      </c>
      <c r="AH26" s="7">
        <f t="shared" si="3"/>
        <v>569.17031250000002</v>
      </c>
      <c r="AI26" s="7">
        <f t="shared" si="11"/>
        <v>21805.896000000001</v>
      </c>
      <c r="AJ26" s="8"/>
    </row>
    <row r="27" spans="2:36" ht="18" customHeight="1" x14ac:dyDescent="0.45">
      <c r="F27" s="8"/>
      <c r="G27" s="5">
        <v>1977</v>
      </c>
      <c r="H27" s="12">
        <v>14260</v>
      </c>
      <c r="I27" s="15">
        <v>43713</v>
      </c>
      <c r="J27" s="7">
        <f t="shared" si="9"/>
        <v>48519.379240506329</v>
      </c>
      <c r="K27" s="7">
        <f t="shared" si="4"/>
        <v>148732.65250632909</v>
      </c>
      <c r="L27" s="7">
        <f t="shared" si="5"/>
        <v>197252.03174683542</v>
      </c>
      <c r="M27" s="8"/>
      <c r="N27" s="5">
        <v>1977</v>
      </c>
      <c r="O27" s="12">
        <v>13037</v>
      </c>
      <c r="P27" s="12">
        <v>40407</v>
      </c>
      <c r="Q27" s="7">
        <f t="shared" si="0"/>
        <v>14553.637666666669</v>
      </c>
      <c r="R27" s="7">
        <f t="shared" si="1"/>
        <v>45107.681000000004</v>
      </c>
      <c r="S27" s="7">
        <f t="shared" si="6"/>
        <v>59661.318666666673</v>
      </c>
      <c r="T27" s="8"/>
      <c r="U27" s="5">
        <v>1977</v>
      </c>
      <c r="V27" s="14">
        <v>6513</v>
      </c>
      <c r="W27" s="14">
        <v>15048</v>
      </c>
      <c r="X27" s="19"/>
      <c r="Y27" s="19"/>
      <c r="Z27" s="7">
        <f t="shared" si="10"/>
        <v>18301.964199999999</v>
      </c>
      <c r="AA27" s="7">
        <f t="shared" si="7"/>
        <v>42285.883200000004</v>
      </c>
      <c r="AB27" s="7">
        <f t="shared" si="8"/>
        <v>60587.847399999999</v>
      </c>
      <c r="AC27" s="8"/>
      <c r="AD27" s="5">
        <v>1977</v>
      </c>
      <c r="AE27" s="14">
        <v>25768</v>
      </c>
      <c r="AF27" s="14">
        <v>691</v>
      </c>
      <c r="AG27" s="7">
        <f t="shared" si="2"/>
        <v>20229.490499999996</v>
      </c>
      <c r="AH27" s="7">
        <f t="shared" si="3"/>
        <v>542.47818749999999</v>
      </c>
      <c r="AI27" s="7">
        <f t="shared" si="11"/>
        <v>20771.968687499997</v>
      </c>
      <c r="AJ27" s="8"/>
    </row>
    <row r="28" spans="2:36" ht="18" customHeight="1" x14ac:dyDescent="0.45">
      <c r="F28" s="8"/>
      <c r="G28" s="5">
        <v>1978</v>
      </c>
      <c r="H28" s="12">
        <v>10652</v>
      </c>
      <c r="I28" s="15">
        <v>50610</v>
      </c>
      <c r="J28" s="7">
        <f t="shared" si="9"/>
        <v>36243.227746835437</v>
      </c>
      <c r="K28" s="7">
        <f t="shared" si="4"/>
        <v>172199.56405063291</v>
      </c>
      <c r="L28" s="7">
        <f t="shared" si="5"/>
        <v>208442.79179746835</v>
      </c>
      <c r="M28" s="8"/>
      <c r="N28" s="5">
        <v>1978</v>
      </c>
      <c r="O28" s="12">
        <v>11027</v>
      </c>
      <c r="P28" s="12">
        <v>43032</v>
      </c>
      <c r="Q28" s="7">
        <f t="shared" si="0"/>
        <v>12309.807666666669</v>
      </c>
      <c r="R28" s="7">
        <f t="shared" si="1"/>
        <v>48038.056000000004</v>
      </c>
      <c r="S28" s="7">
        <f t="shared" si="6"/>
        <v>60347.863666666672</v>
      </c>
      <c r="T28" s="8"/>
      <c r="U28" s="5">
        <v>1978</v>
      </c>
      <c r="V28" s="14">
        <v>6160</v>
      </c>
      <c r="W28" s="14">
        <v>14231</v>
      </c>
      <c r="X28" s="19"/>
      <c r="Y28" s="19"/>
      <c r="Z28" s="7">
        <f t="shared" si="10"/>
        <v>17310.010666666665</v>
      </c>
      <c r="AA28" s="7">
        <f t="shared" si="7"/>
        <v>39990.058733333331</v>
      </c>
      <c r="AB28" s="7">
        <f t="shared" si="8"/>
        <v>57300.069399999993</v>
      </c>
      <c r="AC28" s="8"/>
      <c r="AD28" s="5">
        <v>1978</v>
      </c>
      <c r="AE28" s="14">
        <v>30308</v>
      </c>
      <c r="AF28" s="14">
        <v>812</v>
      </c>
      <c r="AG28" s="7">
        <f t="shared" si="2"/>
        <v>23793.67425</v>
      </c>
      <c r="AH28" s="7">
        <f t="shared" si="3"/>
        <v>637.47074999999995</v>
      </c>
      <c r="AI28" s="7">
        <f t="shared" si="11"/>
        <v>24431.145</v>
      </c>
      <c r="AJ28" s="8"/>
    </row>
    <row r="29" spans="2:36" ht="18" customHeight="1" x14ac:dyDescent="0.45">
      <c r="F29" s="8"/>
      <c r="G29" s="5">
        <v>1979</v>
      </c>
      <c r="H29" s="12">
        <v>12257</v>
      </c>
      <c r="I29" s="15">
        <v>70044</v>
      </c>
      <c r="J29" s="7">
        <f t="shared" si="9"/>
        <v>41704.209772151895</v>
      </c>
      <c r="K29" s="7">
        <f t="shared" si="4"/>
        <v>238323.3800506329</v>
      </c>
      <c r="L29" s="7">
        <f t="shared" si="5"/>
        <v>280027.58982278476</v>
      </c>
      <c r="M29" s="8"/>
      <c r="N29" s="5">
        <v>1979</v>
      </c>
      <c r="O29" s="12">
        <v>13049</v>
      </c>
      <c r="P29" s="12">
        <v>46535</v>
      </c>
      <c r="Q29" s="7">
        <f t="shared" si="0"/>
        <v>14567.03366666667</v>
      </c>
      <c r="R29" s="7">
        <f t="shared" si="1"/>
        <v>51948.571666666678</v>
      </c>
      <c r="S29" s="7">
        <f t="shared" si="6"/>
        <v>66515.60533333334</v>
      </c>
      <c r="T29" s="8"/>
      <c r="U29" s="5">
        <v>1979</v>
      </c>
      <c r="V29" s="14">
        <v>6278</v>
      </c>
      <c r="W29" s="14">
        <v>14503</v>
      </c>
      <c r="X29" s="19"/>
      <c r="Y29" s="19"/>
      <c r="Z29" s="7">
        <f t="shared" si="10"/>
        <v>17641.598533333334</v>
      </c>
      <c r="AA29" s="7">
        <f t="shared" si="7"/>
        <v>40754.396866666662</v>
      </c>
      <c r="AB29" s="7">
        <f t="shared" si="8"/>
        <v>58395.9954</v>
      </c>
      <c r="AC29" s="8"/>
      <c r="AD29" s="5">
        <v>1979</v>
      </c>
      <c r="AE29" s="14">
        <v>33698</v>
      </c>
      <c r="AF29" s="14">
        <v>903</v>
      </c>
      <c r="AG29" s="7">
        <f t="shared" si="2"/>
        <v>26455.036124999999</v>
      </c>
      <c r="AH29" s="7">
        <f t="shared" si="3"/>
        <v>708.91143750000003</v>
      </c>
      <c r="AI29" s="7">
        <f t="shared" si="11"/>
        <v>27163.947562499998</v>
      </c>
      <c r="AJ29" s="8"/>
    </row>
    <row r="30" spans="2:36" ht="18" customHeight="1" x14ac:dyDescent="0.45">
      <c r="F30" s="8"/>
      <c r="G30" s="5">
        <v>1980</v>
      </c>
      <c r="H30" s="12">
        <v>10347</v>
      </c>
      <c r="I30" s="15">
        <v>67269</v>
      </c>
      <c r="J30" s="7">
        <f t="shared" si="9"/>
        <v>35205.471037974683</v>
      </c>
      <c r="K30" s="7">
        <f t="shared" si="4"/>
        <v>228881.49524050631</v>
      </c>
      <c r="L30" s="7">
        <f t="shared" si="5"/>
        <v>264086.96627848101</v>
      </c>
      <c r="M30" s="8"/>
      <c r="N30" s="5">
        <v>1980</v>
      </c>
      <c r="O30" s="12">
        <v>12249</v>
      </c>
      <c r="P30" s="12">
        <v>66450</v>
      </c>
      <c r="Q30" s="7">
        <f t="shared" si="0"/>
        <v>13673.967000000001</v>
      </c>
      <c r="R30" s="7">
        <f t="shared" si="1"/>
        <v>74180.350000000006</v>
      </c>
      <c r="S30" s="7">
        <f t="shared" si="6"/>
        <v>87854.31700000001</v>
      </c>
      <c r="T30" s="23"/>
      <c r="U30" s="5">
        <v>1980</v>
      </c>
      <c r="V30" s="28"/>
      <c r="W30" s="28"/>
      <c r="X30" s="19"/>
      <c r="Y30" s="19"/>
      <c r="Z30" s="7">
        <f t="shared" si="10"/>
        <v>0</v>
      </c>
      <c r="AA30" s="7">
        <f t="shared" si="7"/>
        <v>0</v>
      </c>
      <c r="AB30" s="7">
        <f t="shared" si="8"/>
        <v>0</v>
      </c>
      <c r="AC30" s="8"/>
      <c r="AD30" s="5">
        <v>1980</v>
      </c>
      <c r="AE30" s="14">
        <v>32694</v>
      </c>
      <c r="AF30" s="14">
        <v>876</v>
      </c>
      <c r="AG30" s="7">
        <f t="shared" si="2"/>
        <v>25666.833375000002</v>
      </c>
      <c r="AH30" s="7">
        <f t="shared" si="3"/>
        <v>687.71474999999998</v>
      </c>
      <c r="AI30" s="7">
        <f t="shared" si="11"/>
        <v>26354.548125000001</v>
      </c>
      <c r="AJ30" s="8"/>
    </row>
    <row r="31" spans="2:36" ht="18" customHeight="1" x14ac:dyDescent="0.45">
      <c r="F31" s="8"/>
      <c r="G31" s="5">
        <v>1981</v>
      </c>
      <c r="H31" s="12">
        <v>8698</v>
      </c>
      <c r="I31" s="15">
        <v>59592</v>
      </c>
      <c r="J31" s="7">
        <f t="shared" si="9"/>
        <v>29594.779848101265</v>
      </c>
      <c r="K31" s="7">
        <f t="shared" si="4"/>
        <v>202760.64850632907</v>
      </c>
      <c r="L31" s="7">
        <f t="shared" si="5"/>
        <v>232355.42835443033</v>
      </c>
      <c r="M31" s="8"/>
      <c r="N31" s="5">
        <v>1981</v>
      </c>
      <c r="O31" s="12">
        <v>9989</v>
      </c>
      <c r="P31" s="12">
        <v>59951</v>
      </c>
      <c r="Q31" s="7">
        <f t="shared" si="0"/>
        <v>11151.053666666669</v>
      </c>
      <c r="R31" s="7">
        <f t="shared" si="1"/>
        <v>66925.299666666673</v>
      </c>
      <c r="S31" s="7">
        <f t="shared" si="6"/>
        <v>78076.353333333347</v>
      </c>
      <c r="T31" s="23"/>
      <c r="U31" s="5">
        <v>1981</v>
      </c>
      <c r="V31" s="28"/>
      <c r="W31" s="28"/>
      <c r="X31" s="19"/>
      <c r="Y31" s="19"/>
      <c r="Z31" s="7">
        <f t="shared" si="10"/>
        <v>0</v>
      </c>
      <c r="AA31" s="7">
        <f t="shared" si="7"/>
        <v>0</v>
      </c>
      <c r="AB31" s="7">
        <f t="shared" si="8"/>
        <v>0</v>
      </c>
      <c r="AC31" s="8"/>
      <c r="AD31" s="5">
        <v>1981</v>
      </c>
      <c r="AE31" s="14">
        <v>27418</v>
      </c>
      <c r="AF31" s="17">
        <v>735</v>
      </c>
      <c r="AG31" s="7">
        <f t="shared" si="2"/>
        <v>21524.843624999998</v>
      </c>
      <c r="AH31" s="7">
        <f t="shared" si="3"/>
        <v>577.02093750000006</v>
      </c>
      <c r="AI31" s="7">
        <f t="shared" si="11"/>
        <v>22101.864562499999</v>
      </c>
      <c r="AJ31" s="8"/>
    </row>
    <row r="32" spans="2:36" ht="18" customHeight="1" x14ac:dyDescent="0.45">
      <c r="F32" s="8"/>
      <c r="G32" s="5">
        <v>1982</v>
      </c>
      <c r="H32" s="12">
        <v>9656</v>
      </c>
      <c r="I32" s="15">
        <v>60659</v>
      </c>
      <c r="J32" s="7">
        <f t="shared" si="9"/>
        <v>32854.356658227844</v>
      </c>
      <c r="K32" s="7">
        <f t="shared" si="4"/>
        <v>206391.09574683543</v>
      </c>
      <c r="L32" s="7">
        <f t="shared" si="5"/>
        <v>239245.45240506326</v>
      </c>
      <c r="M32" s="8"/>
      <c r="N32" s="5">
        <v>1982</v>
      </c>
      <c r="O32" s="12">
        <v>11080</v>
      </c>
      <c r="P32" s="12">
        <v>60018</v>
      </c>
      <c r="Q32" s="7">
        <f t="shared" si="0"/>
        <v>12368.973333333335</v>
      </c>
      <c r="R32" s="7">
        <f t="shared" si="1"/>
        <v>67000.094000000012</v>
      </c>
      <c r="S32" s="7">
        <f t="shared" si="6"/>
        <v>79369.06733333334</v>
      </c>
      <c r="T32" s="23"/>
      <c r="U32" s="5">
        <v>1982</v>
      </c>
      <c r="V32" s="28"/>
      <c r="W32" s="28"/>
      <c r="X32" s="19"/>
      <c r="Y32" s="19"/>
      <c r="Z32" s="7">
        <f>V32*1000*$C$5*$E$12</f>
        <v>0</v>
      </c>
      <c r="AA32" s="7">
        <f t="shared" si="7"/>
        <v>0</v>
      </c>
      <c r="AB32" s="7">
        <f t="shared" si="8"/>
        <v>0</v>
      </c>
      <c r="AC32" s="8"/>
      <c r="AD32" s="5">
        <v>1982</v>
      </c>
      <c r="AE32" s="14">
        <v>28430</v>
      </c>
      <c r="AF32" s="17">
        <v>621</v>
      </c>
      <c r="AG32" s="7">
        <f t="shared" si="2"/>
        <v>22319.326874999999</v>
      </c>
      <c r="AH32" s="7">
        <f t="shared" si="3"/>
        <v>487.52381250000002</v>
      </c>
      <c r="AI32" s="7">
        <f t="shared" si="11"/>
        <v>22806.850687499998</v>
      </c>
      <c r="AJ32" s="8"/>
    </row>
    <row r="33" spans="6:36" ht="18" customHeight="1" x14ac:dyDescent="0.45">
      <c r="F33" s="8"/>
      <c r="G33" s="5">
        <v>1983</v>
      </c>
      <c r="H33" s="12">
        <v>9783</v>
      </c>
      <c r="I33" s="15">
        <v>61184</v>
      </c>
      <c r="J33" s="7">
        <f t="shared" si="9"/>
        <v>33286.471746835436</v>
      </c>
      <c r="K33" s="7">
        <f t="shared" si="4"/>
        <v>208177.39827848098</v>
      </c>
      <c r="L33" s="7">
        <f t="shared" si="5"/>
        <v>241463.87002531643</v>
      </c>
      <c r="M33" s="8"/>
      <c r="N33" s="5">
        <v>1983</v>
      </c>
      <c r="O33" s="12">
        <v>9710</v>
      </c>
      <c r="P33" s="12">
        <v>40542</v>
      </c>
      <c r="Q33" s="7">
        <f t="shared" si="0"/>
        <v>10839.596666666668</v>
      </c>
      <c r="R33" s="7">
        <f t="shared" si="1"/>
        <v>45258.386000000006</v>
      </c>
      <c r="S33" s="7">
        <f t="shared" si="6"/>
        <v>56097.982666666678</v>
      </c>
      <c r="T33" s="8"/>
      <c r="U33" s="5">
        <v>1983</v>
      </c>
      <c r="V33" s="14">
        <v>5505</v>
      </c>
      <c r="W33" s="14">
        <v>12717</v>
      </c>
      <c r="X33" s="19"/>
      <c r="Y33" s="19"/>
      <c r="Z33" s="7">
        <f t="shared" si="10"/>
        <v>15469.416999999999</v>
      </c>
      <c r="AA33" s="7">
        <f t="shared" si="7"/>
        <v>35735.6178</v>
      </c>
      <c r="AB33" s="7">
        <f t="shared" si="8"/>
        <v>51205.034800000001</v>
      </c>
      <c r="AC33" s="24"/>
      <c r="AD33" s="5">
        <v>1983</v>
      </c>
      <c r="AE33" s="14">
        <v>24228</v>
      </c>
      <c r="AF33" s="17">
        <v>3373</v>
      </c>
      <c r="AG33" s="7">
        <f t="shared" si="2"/>
        <v>19020.49425</v>
      </c>
      <c r="AH33" s="7">
        <f t="shared" si="3"/>
        <v>2648.0158124999998</v>
      </c>
      <c r="AI33" s="7">
        <f t="shared" si="11"/>
        <v>21668.510062499998</v>
      </c>
      <c r="AJ33" s="8"/>
    </row>
    <row r="34" spans="6:36" ht="18" customHeight="1" x14ac:dyDescent="0.45">
      <c r="F34" s="8"/>
      <c r="G34" s="5">
        <v>1984</v>
      </c>
      <c r="H34" s="12">
        <v>9587</v>
      </c>
      <c r="I34" s="15">
        <v>59210</v>
      </c>
      <c r="J34" s="7">
        <f t="shared" si="9"/>
        <v>32619.585468354428</v>
      </c>
      <c r="K34" s="7">
        <f t="shared" si="4"/>
        <v>201460.90075949364</v>
      </c>
      <c r="L34" s="7">
        <f t="shared" si="5"/>
        <v>234080.48622784807</v>
      </c>
      <c r="M34" s="8"/>
      <c r="N34" s="5">
        <v>1984</v>
      </c>
      <c r="O34" s="12">
        <v>9765</v>
      </c>
      <c r="P34" s="12">
        <v>41722</v>
      </c>
      <c r="Q34" s="7">
        <f t="shared" si="0"/>
        <v>10900.995000000003</v>
      </c>
      <c r="R34" s="7">
        <f t="shared" si="1"/>
        <v>46575.659333333344</v>
      </c>
      <c r="S34" s="7">
        <f t="shared" si="6"/>
        <v>57476.654333333347</v>
      </c>
      <c r="T34" s="8"/>
      <c r="U34" s="5">
        <v>1984</v>
      </c>
      <c r="V34" s="14">
        <v>5285</v>
      </c>
      <c r="W34" s="14">
        <v>12211</v>
      </c>
      <c r="X34" s="19"/>
      <c r="Y34" s="19"/>
      <c r="Z34" s="7">
        <f t="shared" si="10"/>
        <v>14851.202333333333</v>
      </c>
      <c r="AA34" s="7">
        <f t="shared" si="7"/>
        <v>34313.724066666662</v>
      </c>
      <c r="AB34" s="25">
        <f t="shared" si="8"/>
        <v>49164.926399999997</v>
      </c>
      <c r="AC34" s="24"/>
      <c r="AD34" s="5">
        <v>1984</v>
      </c>
      <c r="AE34" s="14">
        <v>25338</v>
      </c>
      <c r="AF34" s="17">
        <v>4250</v>
      </c>
      <c r="AG34" s="7">
        <f t="shared" si="2"/>
        <v>19891.913625000001</v>
      </c>
      <c r="AH34" s="7">
        <f t="shared" si="3"/>
        <v>3336.5156249999995</v>
      </c>
      <c r="AI34" s="7">
        <f t="shared" si="11"/>
        <v>23228.429250000001</v>
      </c>
      <c r="AJ34" s="8"/>
    </row>
    <row r="35" spans="6:36" ht="18" customHeight="1" x14ac:dyDescent="0.45">
      <c r="F35" s="8"/>
      <c r="G35" s="5">
        <v>1985</v>
      </c>
      <c r="H35" s="12">
        <v>9938</v>
      </c>
      <c r="I35" s="12">
        <v>45717</v>
      </c>
      <c r="J35" s="7">
        <f t="shared" ref="J35:J71" si="13">H35*1000*$C$3*$E$10</f>
        <v>33813.856303797467</v>
      </c>
      <c r="K35" s="7">
        <f t="shared" ref="K35:K71" si="14">I35*1000*$C$3*$E$10</f>
        <v>155551.22445569618</v>
      </c>
      <c r="L35" s="7">
        <f>SUM(J35:K35)</f>
        <v>189365.08075949363</v>
      </c>
      <c r="M35" s="8"/>
      <c r="N35" s="5">
        <v>1985</v>
      </c>
      <c r="O35" s="12">
        <v>8151</v>
      </c>
      <c r="P35" s="12">
        <v>43916</v>
      </c>
      <c r="Q35" s="7">
        <f t="shared" ref="Q35:Q71" si="15">O35*1000*$C$4*$E$11</f>
        <v>9099.2330000000002</v>
      </c>
      <c r="R35" s="7">
        <f t="shared" ref="R35:R71" si="16">P35*1000*$C$4*$E$11</f>
        <v>49024.894666666674</v>
      </c>
      <c r="S35" s="7">
        <f t="shared" si="6"/>
        <v>58124.127666666674</v>
      </c>
      <c r="T35" s="8"/>
      <c r="U35" s="5">
        <v>1985</v>
      </c>
      <c r="V35" s="14">
        <v>5808</v>
      </c>
      <c r="W35" s="14">
        <v>13417</v>
      </c>
      <c r="X35" s="19"/>
      <c r="Y35" s="19"/>
      <c r="Z35" s="7">
        <f t="shared" si="10"/>
        <v>16320.867199999999</v>
      </c>
      <c r="AA35" s="7">
        <f t="shared" si="7"/>
        <v>37702.664466666669</v>
      </c>
      <c r="AB35" s="25">
        <f t="shared" si="8"/>
        <v>54023.531666666669</v>
      </c>
      <c r="AC35" s="8"/>
      <c r="AD35" s="5">
        <v>1985</v>
      </c>
      <c r="AE35" s="14">
        <v>25772</v>
      </c>
      <c r="AF35" s="14">
        <v>5886</v>
      </c>
      <c r="AG35" s="7">
        <f t="shared" ref="AG35:AG70" si="17">AE35*1000*$C$6*$E$13</f>
        <v>20232.63075</v>
      </c>
      <c r="AH35" s="7">
        <f t="shared" ref="AH35:AH71" si="18">AF35*1000*$C$6*$E$13</f>
        <v>4620.8778750000001</v>
      </c>
      <c r="AI35" s="7">
        <f t="shared" si="11"/>
        <v>24853.508625000002</v>
      </c>
      <c r="AJ35" s="8"/>
    </row>
    <row r="36" spans="6:36" ht="18" customHeight="1" x14ac:dyDescent="0.45">
      <c r="F36" s="8"/>
      <c r="G36" s="5">
        <v>1986</v>
      </c>
      <c r="H36" s="12">
        <v>10775</v>
      </c>
      <c r="I36" s="12">
        <v>46233</v>
      </c>
      <c r="J36" s="7">
        <f t="shared" si="13"/>
        <v>36661.732911392399</v>
      </c>
      <c r="K36" s="7">
        <f t="shared" si="14"/>
        <v>157306.90465822784</v>
      </c>
      <c r="L36" s="7">
        <f t="shared" si="5"/>
        <v>193968.63756962024</v>
      </c>
      <c r="M36" s="8"/>
      <c r="N36" s="5">
        <v>1986</v>
      </c>
      <c r="O36" s="12">
        <v>7547</v>
      </c>
      <c r="P36" s="12">
        <v>40038</v>
      </c>
      <c r="Q36" s="7">
        <f t="shared" si="15"/>
        <v>8424.9676666666674</v>
      </c>
      <c r="R36" s="7">
        <f t="shared" si="16"/>
        <v>44695.754000000001</v>
      </c>
      <c r="S36" s="7">
        <f t="shared" si="6"/>
        <v>53120.721666666665</v>
      </c>
      <c r="T36" s="8"/>
      <c r="U36" s="5">
        <v>1986</v>
      </c>
      <c r="V36" s="14">
        <v>6330</v>
      </c>
      <c r="W36" s="14">
        <v>14624</v>
      </c>
      <c r="X36" s="19"/>
      <c r="Y36" s="19"/>
      <c r="Z36" s="7">
        <f t="shared" si="10"/>
        <v>17787.721999999998</v>
      </c>
      <c r="AA36" s="7">
        <f t="shared" si="7"/>
        <v>41094.414933333333</v>
      </c>
      <c r="AB36" s="25">
        <f t="shared" si="8"/>
        <v>58882.136933333328</v>
      </c>
      <c r="AC36" s="8"/>
      <c r="AD36" s="5">
        <v>1986</v>
      </c>
      <c r="AE36" s="14">
        <v>32487</v>
      </c>
      <c r="AF36" s="14">
        <v>5917</v>
      </c>
      <c r="AG36" s="7">
        <f>AE36*1000*$C$6*$E$13</f>
        <v>25504.3254375</v>
      </c>
      <c r="AH36" s="7">
        <f t="shared" si="18"/>
        <v>4645.2148125000003</v>
      </c>
      <c r="AI36" s="7">
        <f t="shared" si="11"/>
        <v>30149.540249999998</v>
      </c>
      <c r="AJ36" s="8"/>
    </row>
    <row r="37" spans="6:36" ht="18" customHeight="1" x14ac:dyDescent="0.45">
      <c r="F37" s="8"/>
      <c r="G37" s="5">
        <v>1987</v>
      </c>
      <c r="H37" s="12">
        <v>12701</v>
      </c>
      <c r="I37" s="12">
        <v>45385</v>
      </c>
      <c r="J37" s="7">
        <f t="shared" si="13"/>
        <v>43214.911341772153</v>
      </c>
      <c r="K37" s="7">
        <f t="shared" si="14"/>
        <v>154421.60075949365</v>
      </c>
      <c r="L37" s="7">
        <f t="shared" si="5"/>
        <v>197636.51210126581</v>
      </c>
      <c r="M37" s="8"/>
      <c r="N37" s="5">
        <v>1987</v>
      </c>
      <c r="O37" s="12">
        <v>6694</v>
      </c>
      <c r="P37" s="12">
        <v>40391</v>
      </c>
      <c r="Q37" s="7">
        <f t="shared" si="15"/>
        <v>7472.7353333333349</v>
      </c>
      <c r="R37" s="7">
        <f t="shared" si="16"/>
        <v>45089.819666666677</v>
      </c>
      <c r="S37" s="7">
        <f t="shared" si="6"/>
        <v>52562.555000000015</v>
      </c>
      <c r="T37" s="8"/>
      <c r="U37" s="5">
        <v>1987</v>
      </c>
      <c r="V37" s="14">
        <v>6852</v>
      </c>
      <c r="W37" s="14">
        <v>15830</v>
      </c>
      <c r="X37" s="19"/>
      <c r="Y37" s="19"/>
      <c r="Z37" s="7">
        <f t="shared" si="10"/>
        <v>19254.576799999999</v>
      </c>
      <c r="AA37" s="7">
        <f t="shared" si="7"/>
        <v>44483.355333333326</v>
      </c>
      <c r="AB37" s="25">
        <f t="shared" si="8"/>
        <v>63737.932133333321</v>
      </c>
      <c r="AC37" s="8"/>
      <c r="AD37" s="5">
        <v>1987</v>
      </c>
      <c r="AE37" s="14">
        <v>36626</v>
      </c>
      <c r="AF37" s="14">
        <v>6081</v>
      </c>
      <c r="AG37" s="7">
        <f t="shared" si="17"/>
        <v>28753.699124999999</v>
      </c>
      <c r="AH37" s="7">
        <f>AF37*1000*$C$6*$E$13</f>
        <v>4773.9650625000004</v>
      </c>
      <c r="AI37" s="7">
        <f>SUM(AG37:AH37)</f>
        <v>33527.664187499999</v>
      </c>
      <c r="AJ37" s="8"/>
    </row>
    <row r="38" spans="6:36" ht="18" customHeight="1" x14ac:dyDescent="0.45">
      <c r="F38" s="8"/>
      <c r="G38" s="5">
        <v>1988</v>
      </c>
      <c r="H38" s="12">
        <v>14533</v>
      </c>
      <c r="I38" s="12">
        <v>48574</v>
      </c>
      <c r="J38" s="7">
        <f t="shared" si="13"/>
        <v>49448.25655696202</v>
      </c>
      <c r="K38" s="7">
        <f t="shared" si="14"/>
        <v>165272.11270886075</v>
      </c>
      <c r="L38" s="7">
        <f t="shared" si="5"/>
        <v>214720.36926582275</v>
      </c>
      <c r="M38" s="8"/>
      <c r="N38" s="5">
        <v>1988</v>
      </c>
      <c r="O38" s="12">
        <v>6941</v>
      </c>
      <c r="P38" s="12">
        <v>39983</v>
      </c>
      <c r="Q38" s="7">
        <f t="shared" si="15"/>
        <v>7748.4696666666678</v>
      </c>
      <c r="R38" s="7">
        <f t="shared" si="16"/>
        <v>44634.355666666677</v>
      </c>
      <c r="S38" s="7">
        <f t="shared" si="6"/>
        <v>52382.825333333341</v>
      </c>
      <c r="T38" s="8"/>
      <c r="U38" s="5">
        <v>1988</v>
      </c>
      <c r="V38" s="14">
        <v>7374</v>
      </c>
      <c r="W38" s="14">
        <v>17037</v>
      </c>
      <c r="X38" s="19"/>
      <c r="Y38" s="19"/>
      <c r="Z38" s="7">
        <f t="shared" si="10"/>
        <v>20721.4316</v>
      </c>
      <c r="AA38" s="7">
        <f t="shared" si="7"/>
        <v>47875.105799999998</v>
      </c>
      <c r="AB38" s="25">
        <f t="shared" si="8"/>
        <v>68596.537400000001</v>
      </c>
      <c r="AC38" s="8"/>
      <c r="AD38" s="5">
        <v>1988</v>
      </c>
      <c r="AE38" s="14">
        <v>42148</v>
      </c>
      <c r="AF38" s="14">
        <v>6470</v>
      </c>
      <c r="AG38" s="7">
        <f t="shared" si="17"/>
        <v>33088.814249999996</v>
      </c>
      <c r="AH38" s="7">
        <f t="shared" si="18"/>
        <v>5079.3543749999999</v>
      </c>
      <c r="AI38" s="7">
        <f t="shared" si="11"/>
        <v>38168.168624999998</v>
      </c>
      <c r="AJ38" s="8"/>
    </row>
    <row r="39" spans="6:36" ht="18" customHeight="1" x14ac:dyDescent="0.45">
      <c r="F39" s="8"/>
      <c r="G39" s="5">
        <v>1989</v>
      </c>
      <c r="H39" s="12">
        <v>15061</v>
      </c>
      <c r="I39" s="12">
        <v>48834</v>
      </c>
      <c r="J39" s="7">
        <f t="shared" si="13"/>
        <v>51244.766531645568</v>
      </c>
      <c r="K39" s="7">
        <f t="shared" si="14"/>
        <v>166156.75777215188</v>
      </c>
      <c r="L39" s="7">
        <f t="shared" si="5"/>
        <v>217401.52430379746</v>
      </c>
      <c r="M39" s="8"/>
      <c r="N39" s="5">
        <v>1989</v>
      </c>
      <c r="O39" s="12">
        <v>5690</v>
      </c>
      <c r="P39" s="12">
        <v>39770</v>
      </c>
      <c r="Q39" s="7">
        <f t="shared" si="15"/>
        <v>6351.9366666666674</v>
      </c>
      <c r="R39" s="7">
        <f t="shared" si="16"/>
        <v>44396.576666666675</v>
      </c>
      <c r="S39" s="7">
        <f t="shared" si="6"/>
        <v>50748.513333333343</v>
      </c>
      <c r="T39" s="8"/>
      <c r="U39" s="5">
        <v>1989</v>
      </c>
      <c r="V39" s="14">
        <v>7897</v>
      </c>
      <c r="W39" s="14">
        <v>18243</v>
      </c>
      <c r="X39" s="19"/>
      <c r="Y39" s="19"/>
      <c r="Z39" s="7">
        <f t="shared" si="10"/>
        <v>22191.096466666666</v>
      </c>
      <c r="AA39" s="7">
        <f t="shared" si="7"/>
        <v>51264.046199999997</v>
      </c>
      <c r="AB39" s="25">
        <f t="shared" si="8"/>
        <v>73455.142666666667</v>
      </c>
      <c r="AC39" s="8"/>
      <c r="AD39" s="5">
        <v>1989</v>
      </c>
      <c r="AE39" s="14">
        <v>43221</v>
      </c>
      <c r="AF39" s="14">
        <v>6470</v>
      </c>
      <c r="AG39" s="7">
        <f t="shared" si="17"/>
        <v>33931.186312500002</v>
      </c>
      <c r="AH39" s="7">
        <f t="shared" si="18"/>
        <v>5079.3543749999999</v>
      </c>
      <c r="AI39" s="7">
        <f t="shared" si="11"/>
        <v>39010.540687500004</v>
      </c>
      <c r="AJ39" s="8"/>
    </row>
    <row r="40" spans="6:36" ht="18" customHeight="1" x14ac:dyDescent="0.45">
      <c r="F40" s="8"/>
      <c r="G40" s="5">
        <v>1990</v>
      </c>
      <c r="H40" s="12">
        <v>16465</v>
      </c>
      <c r="I40" s="12">
        <v>46815</v>
      </c>
      <c r="J40" s="7">
        <f t="shared" si="13"/>
        <v>56021.849873417712</v>
      </c>
      <c r="K40" s="7">
        <f t="shared" si="14"/>
        <v>159287.14860759492</v>
      </c>
      <c r="L40" s="7">
        <f t="shared" si="5"/>
        <v>215308.99848101265</v>
      </c>
      <c r="M40" s="8"/>
      <c r="N40" s="5">
        <v>1990</v>
      </c>
      <c r="O40" s="12">
        <v>5243</v>
      </c>
      <c r="P40" s="12">
        <v>38219</v>
      </c>
      <c r="Q40" s="7">
        <f t="shared" si="15"/>
        <v>5852.9356666666672</v>
      </c>
      <c r="R40" s="7">
        <f t="shared" si="16"/>
        <v>42665.14366666667</v>
      </c>
      <c r="S40" s="7">
        <f t="shared" si="6"/>
        <v>48518.079333333335</v>
      </c>
      <c r="T40" s="8"/>
      <c r="U40" s="5">
        <v>1990</v>
      </c>
      <c r="V40" s="14">
        <v>8419</v>
      </c>
      <c r="W40" s="14">
        <v>19450</v>
      </c>
      <c r="X40" s="19"/>
      <c r="Y40" s="19"/>
      <c r="Z40" s="7">
        <f t="shared" si="10"/>
        <v>23657.951266666663</v>
      </c>
      <c r="AA40" s="7">
        <f t="shared" si="7"/>
        <v>54655.796666666669</v>
      </c>
      <c r="AB40" s="25">
        <f>SUM(Z40:AA40)</f>
        <v>78313.747933333332</v>
      </c>
      <c r="AC40" s="8"/>
      <c r="AD40" s="5">
        <v>1990</v>
      </c>
      <c r="AE40" s="14">
        <v>44085</v>
      </c>
      <c r="AF40" s="14">
        <v>6972</v>
      </c>
      <c r="AG40" s="7">
        <f t="shared" si="17"/>
        <v>34609.480312500003</v>
      </c>
      <c r="AH40" s="7">
        <f t="shared" si="18"/>
        <v>5473.4557500000001</v>
      </c>
      <c r="AI40" s="7">
        <f t="shared" si="11"/>
        <v>40082.936062500004</v>
      </c>
      <c r="AJ40" s="8"/>
    </row>
    <row r="41" spans="6:36" ht="18" customHeight="1" x14ac:dyDescent="0.45">
      <c r="F41" s="8"/>
      <c r="G41" s="5">
        <v>1991</v>
      </c>
      <c r="H41" s="12">
        <v>18007</v>
      </c>
      <c r="I41" s="12">
        <v>48707</v>
      </c>
      <c r="J41" s="7">
        <f t="shared" si="13"/>
        <v>61268.475594936703</v>
      </c>
      <c r="K41" s="7">
        <f t="shared" si="14"/>
        <v>165724.64268354428</v>
      </c>
      <c r="L41" s="7">
        <f t="shared" si="5"/>
        <v>226993.11827848098</v>
      </c>
      <c r="M41" s="8"/>
      <c r="N41" s="5">
        <v>1991</v>
      </c>
      <c r="O41" s="12">
        <v>4311</v>
      </c>
      <c r="P41" s="12">
        <v>36570</v>
      </c>
      <c r="Q41" s="7">
        <f t="shared" si="15"/>
        <v>4812.5130000000008</v>
      </c>
      <c r="R41" s="7">
        <f t="shared" si="16"/>
        <v>40824.310000000012</v>
      </c>
      <c r="S41" s="7">
        <f t="shared" si="6"/>
        <v>45636.823000000011</v>
      </c>
      <c r="T41" s="8"/>
      <c r="U41" s="5">
        <v>1991</v>
      </c>
      <c r="V41" s="14">
        <v>11259</v>
      </c>
      <c r="W41" s="14">
        <v>16753</v>
      </c>
      <c r="X41" s="19"/>
      <c r="Y41" s="19"/>
      <c r="Z41" s="7">
        <f t="shared" si="10"/>
        <v>31638.540599999997</v>
      </c>
      <c r="AA41" s="7">
        <f t="shared" si="7"/>
        <v>47077.046866666664</v>
      </c>
      <c r="AB41" s="25">
        <f t="shared" si="8"/>
        <v>78715.587466666664</v>
      </c>
      <c r="AC41" s="8"/>
      <c r="AD41" s="5">
        <v>1991</v>
      </c>
      <c r="AE41" s="14">
        <v>46176</v>
      </c>
      <c r="AF41" s="14">
        <v>6281</v>
      </c>
      <c r="AG41" s="7">
        <f t="shared" si="17"/>
        <v>36251.046000000002</v>
      </c>
      <c r="AH41" s="7">
        <f t="shared" si="18"/>
        <v>4930.9775625000002</v>
      </c>
      <c r="AI41" s="7">
        <f t="shared" si="11"/>
        <v>41182.023562500006</v>
      </c>
      <c r="AJ41" s="8"/>
    </row>
    <row r="42" spans="6:36" ht="18" customHeight="1" x14ac:dyDescent="0.45">
      <c r="F42" s="8"/>
      <c r="G42" s="5">
        <v>1992</v>
      </c>
      <c r="H42" s="12">
        <v>17838</v>
      </c>
      <c r="I42" s="12">
        <v>45705</v>
      </c>
      <c r="J42" s="7">
        <f t="shared" si="13"/>
        <v>60693.456303797459</v>
      </c>
      <c r="K42" s="7">
        <f t="shared" si="14"/>
        <v>155510.39468354429</v>
      </c>
      <c r="L42" s="7">
        <f t="shared" si="5"/>
        <v>216203.85098734175</v>
      </c>
      <c r="M42" s="8"/>
      <c r="N42" s="5">
        <v>1992</v>
      </c>
      <c r="O42" s="12">
        <v>2938</v>
      </c>
      <c r="P42" s="12">
        <v>34465</v>
      </c>
      <c r="Q42" s="7">
        <f t="shared" si="15"/>
        <v>3279.7873333333337</v>
      </c>
      <c r="R42" s="7">
        <f t="shared" si="16"/>
        <v>38474.428333333337</v>
      </c>
      <c r="S42" s="7">
        <f t="shared" si="6"/>
        <v>41754.215666666671</v>
      </c>
      <c r="T42" s="8"/>
      <c r="U42" s="5">
        <v>1992</v>
      </c>
      <c r="V42" s="14">
        <v>11423</v>
      </c>
      <c r="W42" s="14">
        <v>15008</v>
      </c>
      <c r="X42" s="19"/>
      <c r="Y42" s="19"/>
      <c r="Z42" s="7">
        <f t="shared" si="10"/>
        <v>32099.391533333332</v>
      </c>
      <c r="AA42" s="7">
        <f t="shared" si="7"/>
        <v>42173.480533333328</v>
      </c>
      <c r="AB42" s="7">
        <f t="shared" si="8"/>
        <v>74272.872066666663</v>
      </c>
      <c r="AC42" s="8"/>
      <c r="AD42" s="5">
        <v>1992</v>
      </c>
      <c r="AE42" s="14">
        <v>48435</v>
      </c>
      <c r="AF42" s="14">
        <v>6268</v>
      </c>
      <c r="AG42" s="7">
        <f t="shared" si="17"/>
        <v>38024.502187500002</v>
      </c>
      <c r="AH42" s="7">
        <f t="shared" si="18"/>
        <v>4920.7717499999999</v>
      </c>
      <c r="AI42" s="7">
        <f t="shared" si="11"/>
        <v>42945.273937500002</v>
      </c>
      <c r="AJ42" s="8"/>
    </row>
    <row r="43" spans="6:36" ht="18" customHeight="1" x14ac:dyDescent="0.45">
      <c r="F43" s="8"/>
      <c r="G43" s="5">
        <v>1993</v>
      </c>
      <c r="H43" s="12">
        <v>20808</v>
      </c>
      <c r="I43" s="12">
        <v>49000</v>
      </c>
      <c r="J43" s="7">
        <f t="shared" si="13"/>
        <v>70798.824911392396</v>
      </c>
      <c r="K43" s="7">
        <f t="shared" si="14"/>
        <v>166721.56962025314</v>
      </c>
      <c r="L43" s="7">
        <f t="shared" si="5"/>
        <v>237520.39453164552</v>
      </c>
      <c r="M43" s="8"/>
      <c r="N43" s="5">
        <v>1993</v>
      </c>
      <c r="O43" s="12">
        <v>4222</v>
      </c>
      <c r="P43" s="12">
        <v>33651</v>
      </c>
      <c r="Q43" s="7">
        <f t="shared" si="15"/>
        <v>4713.159333333334</v>
      </c>
      <c r="R43" s="7">
        <f t="shared" si="16"/>
        <v>37565.733</v>
      </c>
      <c r="S43" s="7">
        <f t="shared" si="6"/>
        <v>42278.892333333337</v>
      </c>
      <c r="T43" s="8"/>
      <c r="U43" s="5">
        <v>1993</v>
      </c>
      <c r="V43" s="14">
        <v>20614</v>
      </c>
      <c r="W43" s="14">
        <v>14165</v>
      </c>
      <c r="X43" s="19"/>
      <c r="Y43" s="19"/>
      <c r="Z43" s="7">
        <f t="shared" si="10"/>
        <v>57926.71426666667</v>
      </c>
      <c r="AA43" s="7">
        <f t="shared" si="7"/>
        <v>39804.594333333334</v>
      </c>
      <c r="AB43" s="7">
        <f t="shared" si="8"/>
        <v>97731.308600000004</v>
      </c>
      <c r="AC43" s="8"/>
      <c r="AD43" s="5">
        <v>1993</v>
      </c>
      <c r="AE43" s="14">
        <v>51455</v>
      </c>
      <c r="AF43" s="14">
        <v>5678</v>
      </c>
      <c r="AG43" s="7">
        <f t="shared" si="17"/>
        <v>40395.390937499993</v>
      </c>
      <c r="AH43" s="7">
        <f t="shared" si="18"/>
        <v>4457.5848749999996</v>
      </c>
      <c r="AI43" s="7">
        <f t="shared" si="11"/>
        <v>44852.975812499993</v>
      </c>
      <c r="AJ43" s="8"/>
    </row>
    <row r="44" spans="6:36" ht="18" customHeight="1" x14ac:dyDescent="0.45">
      <c r="F44" s="8"/>
      <c r="G44" s="5">
        <v>1994</v>
      </c>
      <c r="H44" s="12">
        <v>22930</v>
      </c>
      <c r="I44" s="12">
        <v>50338</v>
      </c>
      <c r="J44" s="7">
        <f t="shared" si="13"/>
        <v>78018.889620253161</v>
      </c>
      <c r="K44" s="7">
        <f t="shared" si="14"/>
        <v>171274.08921518986</v>
      </c>
      <c r="L44" s="7">
        <f t="shared" si="5"/>
        <v>249292.97883544303</v>
      </c>
      <c r="M44" s="8"/>
      <c r="N44" s="5">
        <v>1994</v>
      </c>
      <c r="O44" s="12">
        <v>4022</v>
      </c>
      <c r="P44" s="12">
        <v>31780</v>
      </c>
      <c r="Q44" s="7">
        <f t="shared" si="15"/>
        <v>4489.8926666666675</v>
      </c>
      <c r="R44" s="7">
        <f t="shared" si="16"/>
        <v>35477.073333333341</v>
      </c>
      <c r="S44" s="7">
        <f t="shared" si="6"/>
        <v>39966.966000000008</v>
      </c>
      <c r="T44" s="8"/>
      <c r="U44" s="5">
        <v>1994</v>
      </c>
      <c r="V44" s="14">
        <v>24507</v>
      </c>
      <c r="W44" s="14">
        <v>10289</v>
      </c>
      <c r="X44" s="19"/>
      <c r="Y44" s="19"/>
      <c r="Z44" s="7">
        <f t="shared" si="10"/>
        <v>68866.303799999994</v>
      </c>
      <c r="AA44" s="7">
        <f t="shared" si="7"/>
        <v>28912.775933333331</v>
      </c>
      <c r="AB44" s="7">
        <f t="shared" si="8"/>
        <v>97779.079733333318</v>
      </c>
      <c r="AC44" s="8"/>
      <c r="AD44" s="5">
        <v>1994</v>
      </c>
      <c r="AE44" s="14">
        <v>55042</v>
      </c>
      <c r="AF44" s="14">
        <v>5086</v>
      </c>
      <c r="AG44" s="7">
        <f t="shared" si="17"/>
        <v>43211.410124999995</v>
      </c>
      <c r="AH44" s="7">
        <f t="shared" si="18"/>
        <v>3992.8278749999999</v>
      </c>
      <c r="AI44" s="7">
        <f t="shared" si="11"/>
        <v>47204.237999999998</v>
      </c>
      <c r="AJ44" s="8"/>
    </row>
    <row r="45" spans="6:36" ht="18" customHeight="1" x14ac:dyDescent="0.45">
      <c r="F45" s="8"/>
      <c r="G45" s="5">
        <v>1995</v>
      </c>
      <c r="H45" s="12">
        <v>26192</v>
      </c>
      <c r="I45" s="12">
        <v>48239</v>
      </c>
      <c r="J45" s="7">
        <f t="shared" si="13"/>
        <v>89117.782683544297</v>
      </c>
      <c r="K45" s="7">
        <f t="shared" si="14"/>
        <v>164132.28156962025</v>
      </c>
      <c r="L45" s="7">
        <f t="shared" si="5"/>
        <v>253250.06425316454</v>
      </c>
      <c r="M45" s="8"/>
      <c r="N45" s="5">
        <v>1995</v>
      </c>
      <c r="O45" s="12">
        <v>3822</v>
      </c>
      <c r="P45" s="12">
        <v>31884</v>
      </c>
      <c r="Q45" s="7">
        <f t="shared" si="15"/>
        <v>4266.6260000000002</v>
      </c>
      <c r="R45" s="7">
        <f t="shared" si="16"/>
        <v>35593.172000000006</v>
      </c>
      <c r="S45" s="7">
        <f t="shared" si="6"/>
        <v>39859.79800000001</v>
      </c>
      <c r="T45" s="8"/>
      <c r="U45" s="5">
        <v>1995</v>
      </c>
      <c r="V45" s="14">
        <v>25204</v>
      </c>
      <c r="W45" s="14">
        <v>10417</v>
      </c>
      <c r="X45" s="19"/>
      <c r="Y45" s="19"/>
      <c r="Z45" s="7">
        <f t="shared" si="10"/>
        <v>70824.920266666668</v>
      </c>
      <c r="AA45" s="7">
        <f t="shared" si="7"/>
        <v>29272.464466666665</v>
      </c>
      <c r="AB45" s="7">
        <f t="shared" si="8"/>
        <v>100097.38473333334</v>
      </c>
      <c r="AC45" s="8"/>
      <c r="AD45" s="5">
        <v>1995</v>
      </c>
      <c r="AE45" s="14">
        <v>54779</v>
      </c>
      <c r="AF45" s="14">
        <v>4233</v>
      </c>
      <c r="AG45" s="7">
        <f t="shared" si="17"/>
        <v>43004.938687499998</v>
      </c>
      <c r="AH45" s="7">
        <f t="shared" si="18"/>
        <v>3323.1695625000002</v>
      </c>
      <c r="AI45" s="7">
        <f t="shared" si="11"/>
        <v>46328.108249999997</v>
      </c>
      <c r="AJ45" s="8"/>
    </row>
    <row r="46" spans="6:36" ht="18" customHeight="1" x14ac:dyDescent="0.45">
      <c r="F46" s="8"/>
      <c r="G46" s="5">
        <v>1996</v>
      </c>
      <c r="H46" s="12">
        <v>29302</v>
      </c>
      <c r="I46" s="12">
        <v>49505</v>
      </c>
      <c r="J46" s="7">
        <f t="shared" si="13"/>
        <v>99699.498632911374</v>
      </c>
      <c r="K46" s="7">
        <f t="shared" si="14"/>
        <v>168439.82253164556</v>
      </c>
      <c r="L46" s="7">
        <f t="shared" si="5"/>
        <v>268139.32116455695</v>
      </c>
      <c r="M46" s="8"/>
      <c r="N46" s="5">
        <v>1996</v>
      </c>
      <c r="O46" s="12">
        <v>3623</v>
      </c>
      <c r="P46" s="12">
        <v>31310</v>
      </c>
      <c r="Q46" s="7">
        <f t="shared" si="15"/>
        <v>4044.4756666666676</v>
      </c>
      <c r="R46" s="7">
        <f t="shared" si="16"/>
        <v>34952.396666666675</v>
      </c>
      <c r="S46" s="7">
        <f t="shared" si="6"/>
        <v>38996.87233333334</v>
      </c>
      <c r="T46" s="8"/>
      <c r="U46" s="5">
        <v>1996</v>
      </c>
      <c r="V46" s="14">
        <v>32499</v>
      </c>
      <c r="W46" s="14">
        <v>11547</v>
      </c>
      <c r="X46" s="19"/>
      <c r="Y46" s="19"/>
      <c r="Z46" s="7">
        <f t="shared" si="10"/>
        <v>91324.356599999999</v>
      </c>
      <c r="AA46" s="7">
        <f t="shared" si="7"/>
        <v>32447.839799999998</v>
      </c>
      <c r="AB46" s="7">
        <f t="shared" si="8"/>
        <v>123772.1964</v>
      </c>
      <c r="AC46" s="8"/>
      <c r="AD46" s="5">
        <v>1996</v>
      </c>
      <c r="AE46" s="14">
        <v>54336</v>
      </c>
      <c r="AF46" s="14">
        <v>4529</v>
      </c>
      <c r="AG46" s="7">
        <f t="shared" si="17"/>
        <v>42657.156000000003</v>
      </c>
      <c r="AH46" s="7">
        <f t="shared" si="18"/>
        <v>3555.5480624999996</v>
      </c>
      <c r="AI46" s="7">
        <f t="shared" si="11"/>
        <v>46212.704062500001</v>
      </c>
      <c r="AJ46" s="8"/>
    </row>
    <row r="47" spans="6:36" ht="18" customHeight="1" x14ac:dyDescent="0.45">
      <c r="F47" s="8"/>
      <c r="G47" s="5">
        <v>1997</v>
      </c>
      <c r="H47" s="12">
        <v>27779</v>
      </c>
      <c r="I47" s="12">
        <v>44204</v>
      </c>
      <c r="J47" s="7">
        <f t="shared" si="13"/>
        <v>94517.520050632898</v>
      </c>
      <c r="K47" s="7">
        <f t="shared" si="14"/>
        <v>150403.27068354428</v>
      </c>
      <c r="L47" s="7">
        <f t="shared" si="5"/>
        <v>244920.79073417716</v>
      </c>
      <c r="M47" s="8"/>
      <c r="N47" s="5">
        <v>1997</v>
      </c>
      <c r="O47" s="12">
        <v>3423</v>
      </c>
      <c r="P47" s="12">
        <v>30330</v>
      </c>
      <c r="Q47" s="7">
        <f t="shared" si="15"/>
        <v>3821.2090000000003</v>
      </c>
      <c r="R47" s="7">
        <f t="shared" si="16"/>
        <v>33858.390000000007</v>
      </c>
      <c r="S47" s="7">
        <f t="shared" si="6"/>
        <v>37679.599000000009</v>
      </c>
      <c r="T47" s="8"/>
      <c r="U47" s="5">
        <v>1997</v>
      </c>
      <c r="V47" s="14">
        <v>33602</v>
      </c>
      <c r="W47" s="14">
        <v>13408</v>
      </c>
      <c r="X47" s="19"/>
      <c r="Y47" s="19"/>
      <c r="Z47" s="7">
        <f t="shared" si="10"/>
        <v>94423.860133333321</v>
      </c>
      <c r="AA47" s="7">
        <f t="shared" si="7"/>
        <v>37677.373866666661</v>
      </c>
      <c r="AB47" s="7">
        <f t="shared" si="8"/>
        <v>132101.234</v>
      </c>
      <c r="AC47" s="8"/>
      <c r="AD47" s="5">
        <v>1997</v>
      </c>
      <c r="AE47" s="14">
        <v>53452</v>
      </c>
      <c r="AF47" s="14">
        <v>4486</v>
      </c>
      <c r="AG47" s="7">
        <f t="shared" si="17"/>
        <v>41963.160749999995</v>
      </c>
      <c r="AH47" s="7">
        <f t="shared" si="18"/>
        <v>3521.790375</v>
      </c>
      <c r="AI47" s="7">
        <f t="shared" si="11"/>
        <v>45484.951124999992</v>
      </c>
      <c r="AJ47" s="8"/>
    </row>
    <row r="48" spans="6:36" ht="18" customHeight="1" x14ac:dyDescent="0.45">
      <c r="F48" s="8"/>
      <c r="G48" s="5">
        <v>1998</v>
      </c>
      <c r="H48" s="12">
        <v>23392</v>
      </c>
      <c r="I48" s="12">
        <v>41619</v>
      </c>
      <c r="J48" s="7">
        <f t="shared" si="13"/>
        <v>79590.835848101255</v>
      </c>
      <c r="K48" s="7">
        <f t="shared" si="14"/>
        <v>141607.85726582276</v>
      </c>
      <c r="L48" s="7">
        <f t="shared" si="5"/>
        <v>221198.693113924</v>
      </c>
      <c r="M48" s="8"/>
      <c r="N48" s="5">
        <v>1998</v>
      </c>
      <c r="O48" s="12">
        <v>3223</v>
      </c>
      <c r="P48" s="12">
        <v>24530</v>
      </c>
      <c r="Q48" s="7">
        <f t="shared" si="15"/>
        <v>3597.9423333333339</v>
      </c>
      <c r="R48" s="7">
        <f t="shared" si="16"/>
        <v>27383.656666666669</v>
      </c>
      <c r="S48" s="7">
        <f t="shared" si="6"/>
        <v>30981.599000000002</v>
      </c>
      <c r="T48" s="8"/>
      <c r="U48" s="5">
        <v>1998</v>
      </c>
      <c r="V48" s="14">
        <v>27992</v>
      </c>
      <c r="W48" s="14">
        <v>9257</v>
      </c>
      <c r="X48" s="19"/>
      <c r="Y48" s="19"/>
      <c r="Z48" s="7">
        <f t="shared" si="10"/>
        <v>78659.386133333333</v>
      </c>
      <c r="AA48" s="7">
        <f t="shared" si="7"/>
        <v>26012.787133333331</v>
      </c>
      <c r="AB48" s="7">
        <f t="shared" si="8"/>
        <v>104672.17326666666</v>
      </c>
      <c r="AC48" s="8"/>
      <c r="AD48" s="5">
        <v>1998</v>
      </c>
      <c r="AE48" s="14">
        <v>43187</v>
      </c>
      <c r="AF48" s="14">
        <v>3919</v>
      </c>
      <c r="AG48" s="7">
        <f t="shared" si="17"/>
        <v>33904.4941875</v>
      </c>
      <c r="AH48" s="7">
        <f t="shared" si="18"/>
        <v>3076.6599375000001</v>
      </c>
      <c r="AI48" s="7">
        <f t="shared" si="11"/>
        <v>36981.154125000001</v>
      </c>
      <c r="AJ48" s="8"/>
    </row>
    <row r="49" spans="6:36" ht="18" customHeight="1" x14ac:dyDescent="0.45">
      <c r="F49" s="8"/>
      <c r="G49" s="5">
        <v>1999</v>
      </c>
      <c r="H49" s="12">
        <v>24850</v>
      </c>
      <c r="I49" s="12">
        <v>47054</v>
      </c>
      <c r="J49" s="7">
        <f t="shared" si="13"/>
        <v>84551.653164556948</v>
      </c>
      <c r="K49" s="7">
        <f t="shared" si="14"/>
        <v>160100.34156962024</v>
      </c>
      <c r="L49" s="7">
        <f t="shared" si="5"/>
        <v>244651.99473417719</v>
      </c>
      <c r="M49" s="8"/>
      <c r="N49" s="5">
        <v>1999</v>
      </c>
      <c r="O49" s="12">
        <v>3023</v>
      </c>
      <c r="P49" s="12">
        <v>22818</v>
      </c>
      <c r="Q49" s="7">
        <f t="shared" si="15"/>
        <v>3374.6756666666674</v>
      </c>
      <c r="R49" s="7">
        <f t="shared" si="16"/>
        <v>25472.494000000002</v>
      </c>
      <c r="S49" s="7">
        <f t="shared" si="6"/>
        <v>28847.169666666668</v>
      </c>
      <c r="T49" s="8"/>
      <c r="U49" s="5">
        <v>1999</v>
      </c>
      <c r="V49" s="14">
        <v>39287</v>
      </c>
      <c r="W49" s="14">
        <v>14507</v>
      </c>
      <c r="X49" s="19"/>
      <c r="Y49" s="19"/>
      <c r="Z49" s="7">
        <f t="shared" si="10"/>
        <v>110399.08913333333</v>
      </c>
      <c r="AA49" s="7">
        <f t="shared" si="7"/>
        <v>40765.63713333333</v>
      </c>
      <c r="AB49" s="7">
        <f t="shared" si="8"/>
        <v>151164.72626666666</v>
      </c>
      <c r="AC49" s="8"/>
      <c r="AD49" s="5">
        <v>1999</v>
      </c>
      <c r="AE49" s="14">
        <v>42204</v>
      </c>
      <c r="AF49" s="14">
        <v>3747</v>
      </c>
      <c r="AG49" s="7">
        <f t="shared" si="17"/>
        <v>33132.777750000001</v>
      </c>
      <c r="AH49" s="7">
        <f t="shared" si="18"/>
        <v>2941.6291875000002</v>
      </c>
      <c r="AI49" s="7">
        <f t="shared" si="11"/>
        <v>36074.406937500004</v>
      </c>
      <c r="AJ49" s="8"/>
    </row>
    <row r="50" spans="6:36" ht="18" customHeight="1" x14ac:dyDescent="0.45">
      <c r="F50" s="8"/>
      <c r="G50" s="5">
        <v>2000</v>
      </c>
      <c r="H50" s="12">
        <v>27738</v>
      </c>
      <c r="I50" s="12">
        <v>49142</v>
      </c>
      <c r="J50" s="7">
        <f t="shared" si="13"/>
        <v>94378.018329113926</v>
      </c>
      <c r="K50" s="7">
        <f t="shared" si="14"/>
        <v>167204.72192405062</v>
      </c>
      <c r="L50" s="7">
        <f t="shared" si="5"/>
        <v>261582.74025316455</v>
      </c>
      <c r="M50" s="8"/>
      <c r="N50" s="5">
        <v>2000</v>
      </c>
      <c r="O50" s="12">
        <v>2824</v>
      </c>
      <c r="P50" s="12">
        <v>22073</v>
      </c>
      <c r="Q50" s="7">
        <f t="shared" si="15"/>
        <v>3152.5253333333339</v>
      </c>
      <c r="R50" s="7">
        <f t="shared" si="16"/>
        <v>24640.825666666671</v>
      </c>
      <c r="S50" s="7">
        <f t="shared" si="6"/>
        <v>27793.351000000006</v>
      </c>
      <c r="T50" s="8"/>
      <c r="U50" s="5">
        <v>2000</v>
      </c>
      <c r="V50" s="14">
        <v>45496</v>
      </c>
      <c r="W50" s="14">
        <v>11739</v>
      </c>
      <c r="X50" s="19"/>
      <c r="Y50" s="19"/>
      <c r="Z50" s="7">
        <f t="shared" si="10"/>
        <v>127846.79306666665</v>
      </c>
      <c r="AA50" s="7">
        <f t="shared" si="7"/>
        <v>32987.372600000002</v>
      </c>
      <c r="AB50" s="7">
        <f t="shared" si="8"/>
        <v>160834.16566666664</v>
      </c>
      <c r="AC50" s="8"/>
      <c r="AD50" s="5">
        <v>2000</v>
      </c>
      <c r="AE50" s="14">
        <v>40893</v>
      </c>
      <c r="AF50" s="14">
        <v>3781</v>
      </c>
      <c r="AG50" s="7">
        <f t="shared" si="17"/>
        <v>32103.5608125</v>
      </c>
      <c r="AH50" s="7">
        <f t="shared" si="18"/>
        <v>2968.3213124999997</v>
      </c>
      <c r="AI50" s="7">
        <f t="shared" si="11"/>
        <v>35071.882124999996</v>
      </c>
      <c r="AJ50" s="8"/>
    </row>
    <row r="51" spans="6:36" ht="18" customHeight="1" x14ac:dyDescent="0.45">
      <c r="F51" s="8"/>
      <c r="G51" s="5">
        <v>2001</v>
      </c>
      <c r="H51" s="12">
        <v>28178</v>
      </c>
      <c r="I51" s="12">
        <v>47268</v>
      </c>
      <c r="J51" s="7">
        <f t="shared" si="13"/>
        <v>95875.109974683539</v>
      </c>
      <c r="K51" s="7">
        <f t="shared" si="14"/>
        <v>160828.4725063291</v>
      </c>
      <c r="L51" s="7">
        <f t="shared" si="5"/>
        <v>256703.58248101262</v>
      </c>
      <c r="M51" s="8"/>
      <c r="N51" s="5">
        <v>2001</v>
      </c>
      <c r="O51" s="12">
        <v>2624</v>
      </c>
      <c r="P51" s="12">
        <v>19497</v>
      </c>
      <c r="Q51" s="7">
        <f t="shared" si="15"/>
        <v>2929.2586666666675</v>
      </c>
      <c r="R51" s="7">
        <f t="shared" si="16"/>
        <v>21765.151000000005</v>
      </c>
      <c r="S51" s="7">
        <f t="shared" si="6"/>
        <v>24694.409666666674</v>
      </c>
      <c r="T51" s="8"/>
      <c r="U51" s="5">
        <v>2001</v>
      </c>
      <c r="V51" s="14">
        <v>38316</v>
      </c>
      <c r="W51" s="14">
        <v>9661</v>
      </c>
      <c r="X51" s="19"/>
      <c r="Y51" s="19"/>
      <c r="Z51" s="7">
        <f t="shared" si="10"/>
        <v>107670.51439999999</v>
      </c>
      <c r="AA51" s="7">
        <f t="shared" si="7"/>
        <v>27148.054066666664</v>
      </c>
      <c r="AB51" s="7">
        <f t="shared" si="8"/>
        <v>134818.56846666665</v>
      </c>
      <c r="AC51" s="8"/>
      <c r="AD51" s="5">
        <v>2001</v>
      </c>
      <c r="AE51" s="14">
        <v>38725</v>
      </c>
      <c r="AF51" s="14">
        <v>3454</v>
      </c>
      <c r="AG51" s="7">
        <f t="shared" si="17"/>
        <v>30401.545312499999</v>
      </c>
      <c r="AH51" s="7">
        <f t="shared" si="18"/>
        <v>2711.6058749999997</v>
      </c>
      <c r="AI51" s="7">
        <f t="shared" si="11"/>
        <v>33113.1511875</v>
      </c>
      <c r="AJ51" s="8"/>
    </row>
    <row r="52" spans="6:36" ht="18" customHeight="1" x14ac:dyDescent="0.45">
      <c r="F52" s="8"/>
      <c r="G52" s="5">
        <v>2002</v>
      </c>
      <c r="H52" s="12">
        <v>26775</v>
      </c>
      <c r="I52" s="12">
        <v>46030</v>
      </c>
      <c r="J52" s="7">
        <f t="shared" si="13"/>
        <v>91101.429113924038</v>
      </c>
      <c r="K52" s="7">
        <f t="shared" si="14"/>
        <v>156616.20101265822</v>
      </c>
      <c r="L52" s="7">
        <f t="shared" si="5"/>
        <v>247717.63012658225</v>
      </c>
      <c r="M52" s="8"/>
      <c r="N52" s="5">
        <v>2002</v>
      </c>
      <c r="O52" s="12">
        <v>2424</v>
      </c>
      <c r="P52" s="12">
        <v>16981</v>
      </c>
      <c r="Q52" s="7">
        <f t="shared" si="15"/>
        <v>2705.9920000000006</v>
      </c>
      <c r="R52" s="7">
        <f t="shared" si="16"/>
        <v>18956.456333333335</v>
      </c>
      <c r="S52" s="7">
        <f t="shared" si="6"/>
        <v>21662.448333333337</v>
      </c>
      <c r="T52" s="8"/>
      <c r="U52" s="5">
        <v>2002</v>
      </c>
      <c r="V52" s="14">
        <v>29736</v>
      </c>
      <c r="W52" s="14">
        <v>19350</v>
      </c>
      <c r="X52" s="19"/>
      <c r="Y52" s="19"/>
      <c r="Z52" s="7">
        <f t="shared" si="10"/>
        <v>83560.142399999982</v>
      </c>
      <c r="AA52" s="7">
        <f t="shared" si="7"/>
        <v>54374.789999999994</v>
      </c>
      <c r="AB52" s="7">
        <f t="shared" si="8"/>
        <v>137934.93239999999</v>
      </c>
      <c r="AC52" s="8"/>
      <c r="AD52" s="5">
        <v>2002</v>
      </c>
      <c r="AE52" s="14">
        <v>31798</v>
      </c>
      <c r="AF52" s="14">
        <v>3953</v>
      </c>
      <c r="AG52" s="7">
        <f t="shared" si="17"/>
        <v>24963.417374999997</v>
      </c>
      <c r="AH52" s="7">
        <f t="shared" si="18"/>
        <v>3103.3520624999996</v>
      </c>
      <c r="AI52" s="7">
        <f t="shared" si="11"/>
        <v>28066.769437499996</v>
      </c>
      <c r="AJ52" s="8"/>
    </row>
    <row r="53" spans="6:36" ht="18" customHeight="1" x14ac:dyDescent="0.45">
      <c r="F53" s="8"/>
      <c r="G53" s="5">
        <v>2003</v>
      </c>
      <c r="H53" s="12">
        <v>27160</v>
      </c>
      <c r="I53" s="12">
        <v>48513</v>
      </c>
      <c r="J53" s="7">
        <f t="shared" si="13"/>
        <v>92411.384303797473</v>
      </c>
      <c r="K53" s="7">
        <f t="shared" si="14"/>
        <v>165064.56136708861</v>
      </c>
      <c r="L53" s="7">
        <f t="shared" si="5"/>
        <v>257475.94567088608</v>
      </c>
      <c r="M53" s="8"/>
      <c r="N53" s="5">
        <v>2003</v>
      </c>
      <c r="O53" s="12">
        <v>2224</v>
      </c>
      <c r="P53" s="12">
        <v>17212</v>
      </c>
      <c r="Q53" s="7">
        <f t="shared" si="15"/>
        <v>2482.7253333333338</v>
      </c>
      <c r="R53" s="7">
        <f t="shared" si="16"/>
        <v>19214.329333333335</v>
      </c>
      <c r="S53" s="7">
        <f t="shared" si="6"/>
        <v>21697.054666666671</v>
      </c>
      <c r="T53" s="8"/>
      <c r="U53" s="5">
        <v>2003</v>
      </c>
      <c r="V53" s="14">
        <v>43453</v>
      </c>
      <c r="W53" s="14">
        <v>9656</v>
      </c>
      <c r="X53" s="19"/>
      <c r="Y53" s="19"/>
      <c r="Z53" s="7">
        <f t="shared" si="10"/>
        <v>122105.82686666666</v>
      </c>
      <c r="AA53" s="7">
        <f t="shared" si="7"/>
        <v>27134.003733333331</v>
      </c>
      <c r="AB53" s="7">
        <f t="shared" si="8"/>
        <v>149239.83059999999</v>
      </c>
      <c r="AC53" s="8"/>
      <c r="AD53" s="5">
        <v>2003</v>
      </c>
      <c r="AE53" s="14">
        <v>31304</v>
      </c>
      <c r="AF53" s="14">
        <v>3496</v>
      </c>
      <c r="AG53" s="7">
        <f t="shared" si="17"/>
        <v>24575.5965</v>
      </c>
      <c r="AH53" s="7">
        <f t="shared" si="18"/>
        <v>2744.5785000000001</v>
      </c>
      <c r="AI53" s="7">
        <f t="shared" si="11"/>
        <v>27320.174999999999</v>
      </c>
      <c r="AJ53" s="8"/>
    </row>
    <row r="54" spans="6:36" ht="18" customHeight="1" x14ac:dyDescent="0.45">
      <c r="F54" s="8"/>
      <c r="G54" s="5">
        <v>2004</v>
      </c>
      <c r="H54" s="12">
        <v>26188</v>
      </c>
      <c r="I54" s="12">
        <v>47867</v>
      </c>
      <c r="J54" s="7">
        <f t="shared" si="13"/>
        <v>89104.172759493667</v>
      </c>
      <c r="K54" s="7">
        <f t="shared" si="14"/>
        <v>162866.55863291139</v>
      </c>
      <c r="L54" s="7">
        <f t="shared" si="5"/>
        <v>251970.73139240505</v>
      </c>
      <c r="M54" s="8"/>
      <c r="N54" s="5">
        <v>2004</v>
      </c>
      <c r="O54" s="12">
        <v>2024</v>
      </c>
      <c r="P54" s="12">
        <v>17557</v>
      </c>
      <c r="Q54" s="7">
        <f t="shared" si="15"/>
        <v>2259.4586666666669</v>
      </c>
      <c r="R54" s="7">
        <f t="shared" si="16"/>
        <v>19599.464333333337</v>
      </c>
      <c r="S54" s="7">
        <f t="shared" si="6"/>
        <v>21858.923000000003</v>
      </c>
      <c r="T54" s="8"/>
      <c r="U54" s="5">
        <v>2004</v>
      </c>
      <c r="V54" s="14">
        <v>42548</v>
      </c>
      <c r="W54" s="14">
        <v>10040</v>
      </c>
      <c r="X54" s="19"/>
      <c r="Y54" s="19"/>
      <c r="Z54" s="7">
        <f t="shared" si="10"/>
        <v>119562.71653333333</v>
      </c>
      <c r="AA54" s="7">
        <f t="shared" si="7"/>
        <v>28213.069333333333</v>
      </c>
      <c r="AB54" s="7">
        <f t="shared" si="8"/>
        <v>147775.78586666664</v>
      </c>
      <c r="AC54" s="8"/>
      <c r="AD54" s="5">
        <v>2004</v>
      </c>
      <c r="AE54" s="14">
        <v>33462</v>
      </c>
      <c r="AF54" s="14">
        <v>4585</v>
      </c>
      <c r="AG54" s="7">
        <f t="shared" si="17"/>
        <v>26269.761375000002</v>
      </c>
      <c r="AH54" s="7">
        <f t="shared" si="18"/>
        <v>3599.5115624999999</v>
      </c>
      <c r="AI54" s="7">
        <f t="shared" si="11"/>
        <v>29869.272937500002</v>
      </c>
      <c r="AJ54" s="8"/>
    </row>
    <row r="55" spans="6:36" ht="18" customHeight="1" x14ac:dyDescent="0.45">
      <c r="F55" s="8"/>
      <c r="G55" s="5">
        <v>2005</v>
      </c>
      <c r="H55" s="12">
        <v>26818</v>
      </c>
      <c r="I55" s="12">
        <v>46497</v>
      </c>
      <c r="J55" s="7">
        <f t="shared" si="13"/>
        <v>91247.735797468355</v>
      </c>
      <c r="K55" s="7">
        <f t="shared" si="14"/>
        <v>158205.1596455696</v>
      </c>
      <c r="L55" s="7">
        <f t="shared" si="5"/>
        <v>249452.89544303797</v>
      </c>
      <c r="M55" s="8"/>
      <c r="N55" s="5">
        <v>2005</v>
      </c>
      <c r="O55" s="12">
        <v>1825</v>
      </c>
      <c r="P55" s="12">
        <v>15629</v>
      </c>
      <c r="Q55" s="7">
        <f t="shared" si="15"/>
        <v>2037.3083333333336</v>
      </c>
      <c r="R55" s="7">
        <f t="shared" si="16"/>
        <v>17447.173666666669</v>
      </c>
      <c r="S55" s="7">
        <f t="shared" si="6"/>
        <v>19484.482000000004</v>
      </c>
      <c r="T55" s="8"/>
      <c r="U55" s="5">
        <v>2005</v>
      </c>
      <c r="V55" s="14">
        <v>35156</v>
      </c>
      <c r="W55" s="14">
        <v>12984</v>
      </c>
      <c r="X55" s="19"/>
      <c r="Y55" s="19"/>
      <c r="Z55" s="7">
        <f t="shared" si="10"/>
        <v>98790.703733333328</v>
      </c>
      <c r="AA55" s="7">
        <f t="shared" si="7"/>
        <v>36485.905599999998</v>
      </c>
      <c r="AB55" s="7">
        <f t="shared" si="8"/>
        <v>135276.60933333333</v>
      </c>
      <c r="AC55" s="8"/>
      <c r="AD55" s="5">
        <v>2005</v>
      </c>
      <c r="AE55" s="14">
        <v>33334</v>
      </c>
      <c r="AF55" s="14">
        <v>6112</v>
      </c>
      <c r="AG55" s="7">
        <f t="shared" si="17"/>
        <v>26169.273374999997</v>
      </c>
      <c r="AH55" s="7">
        <f t="shared" si="18"/>
        <v>4798.3019999999997</v>
      </c>
      <c r="AI55" s="7">
        <f t="shared" si="11"/>
        <v>30967.575374999997</v>
      </c>
      <c r="AJ55" s="8"/>
    </row>
    <row r="56" spans="6:36" ht="18" customHeight="1" x14ac:dyDescent="0.45">
      <c r="F56" s="8"/>
      <c r="G56" s="5">
        <v>2006</v>
      </c>
      <c r="H56" s="12">
        <v>31417</v>
      </c>
      <c r="I56" s="12">
        <v>43970</v>
      </c>
      <c r="J56" s="7">
        <f t="shared" si="13"/>
        <v>106895.74597468354</v>
      </c>
      <c r="K56" s="7">
        <f t="shared" si="14"/>
        <v>149607.09012658228</v>
      </c>
      <c r="L56" s="7">
        <f t="shared" si="5"/>
        <v>256502.8361012658</v>
      </c>
      <c r="M56" s="8"/>
      <c r="N56" s="5">
        <v>2006</v>
      </c>
      <c r="O56" s="12">
        <v>1625</v>
      </c>
      <c r="P56" s="12">
        <v>16634</v>
      </c>
      <c r="Q56" s="7">
        <f t="shared" si="15"/>
        <v>1814.041666666667</v>
      </c>
      <c r="R56" s="7">
        <f t="shared" si="16"/>
        <v>18569.08866666667</v>
      </c>
      <c r="S56" s="7">
        <f t="shared" si="6"/>
        <v>20383.130333333338</v>
      </c>
      <c r="T56" s="8"/>
      <c r="U56" s="5">
        <v>2006</v>
      </c>
      <c r="V56" s="14">
        <v>39664</v>
      </c>
      <c r="W56" s="14">
        <v>13256</v>
      </c>
      <c r="X56" s="19"/>
      <c r="Y56" s="19"/>
      <c r="Z56" s="7">
        <f t="shared" si="10"/>
        <v>111458.48426666667</v>
      </c>
      <c r="AA56" s="7">
        <f t="shared" si="7"/>
        <v>37250.243733333329</v>
      </c>
      <c r="AB56" s="7">
        <f t="shared" si="8"/>
        <v>148708.728</v>
      </c>
      <c r="AC56" s="8"/>
      <c r="AD56" s="5">
        <v>2006</v>
      </c>
      <c r="AE56" s="14">
        <v>33360</v>
      </c>
      <c r="AF56" s="14">
        <v>7043</v>
      </c>
      <c r="AG56" s="7">
        <f t="shared" si="17"/>
        <v>26189.685000000001</v>
      </c>
      <c r="AH56" s="7">
        <f t="shared" si="18"/>
        <v>5529.1951874999995</v>
      </c>
      <c r="AI56" s="7">
        <f t="shared" si="11"/>
        <v>31718.880187499999</v>
      </c>
      <c r="AJ56" s="8"/>
    </row>
    <row r="57" spans="6:36" ht="18" customHeight="1" x14ac:dyDescent="0.45">
      <c r="F57" s="8"/>
      <c r="G57" s="5">
        <v>2007</v>
      </c>
      <c r="H57" s="12">
        <v>33733</v>
      </c>
      <c r="I57" s="12">
        <v>43753</v>
      </c>
      <c r="J57" s="7">
        <f t="shared" si="13"/>
        <v>114775.89199999999</v>
      </c>
      <c r="K57" s="7">
        <f t="shared" si="14"/>
        <v>148868.75174683542</v>
      </c>
      <c r="L57" s="7">
        <f t="shared" si="5"/>
        <v>263644.64374683541</v>
      </c>
      <c r="M57" s="8"/>
      <c r="N57" s="5">
        <v>2007</v>
      </c>
      <c r="O57" s="12">
        <v>1425</v>
      </c>
      <c r="P57" s="12">
        <v>17041</v>
      </c>
      <c r="Q57" s="7">
        <f t="shared" si="15"/>
        <v>1590.7750000000001</v>
      </c>
      <c r="R57" s="7">
        <f t="shared" si="16"/>
        <v>19023.436333333335</v>
      </c>
      <c r="S57" s="7">
        <f t="shared" si="6"/>
        <v>20614.211333333336</v>
      </c>
      <c r="T57" s="8"/>
      <c r="U57" s="5">
        <v>2007</v>
      </c>
      <c r="V57" s="14">
        <v>45480</v>
      </c>
      <c r="W57" s="14">
        <v>10369</v>
      </c>
      <c r="X57" s="19"/>
      <c r="Y57" s="19"/>
      <c r="Z57" s="7">
        <f t="shared" si="10"/>
        <v>127801.83199999998</v>
      </c>
      <c r="AA57" s="7">
        <f t="shared" si="7"/>
        <v>29137.581266666664</v>
      </c>
      <c r="AB57" s="7">
        <f t="shared" si="8"/>
        <v>156939.41326666664</v>
      </c>
      <c r="AC57" s="8"/>
      <c r="AD57" s="5">
        <v>2007</v>
      </c>
      <c r="AE57" s="14">
        <v>33677</v>
      </c>
      <c r="AF57" s="14">
        <v>7753</v>
      </c>
      <c r="AG57" s="7">
        <f t="shared" si="17"/>
        <v>26438.549812499998</v>
      </c>
      <c r="AH57" s="7">
        <f t="shared" si="18"/>
        <v>6086.5895624999994</v>
      </c>
      <c r="AI57" s="7">
        <f t="shared" si="11"/>
        <v>32525.139374999999</v>
      </c>
      <c r="AJ57" s="8"/>
    </row>
    <row r="58" spans="6:36" ht="18" customHeight="1" x14ac:dyDescent="0.45">
      <c r="F58" s="8"/>
      <c r="G58" s="5">
        <v>2008</v>
      </c>
      <c r="H58" s="12">
        <v>31645</v>
      </c>
      <c r="I58" s="12">
        <v>39914</v>
      </c>
      <c r="J58" s="7">
        <f t="shared" si="13"/>
        <v>107671.51164556961</v>
      </c>
      <c r="K58" s="7">
        <f t="shared" si="14"/>
        <v>135806.6271392405</v>
      </c>
      <c r="L58" s="7">
        <f t="shared" si="5"/>
        <v>243478.13878481011</v>
      </c>
      <c r="M58" s="8"/>
      <c r="N58" s="5">
        <v>2008</v>
      </c>
      <c r="O58" s="12">
        <v>1425</v>
      </c>
      <c r="P58" s="12">
        <v>17957</v>
      </c>
      <c r="Q58" s="7">
        <f t="shared" si="15"/>
        <v>1590.7750000000001</v>
      </c>
      <c r="R58" s="7">
        <f t="shared" si="16"/>
        <v>20045.99766666667</v>
      </c>
      <c r="S58" s="7">
        <f t="shared" si="6"/>
        <v>21636.772666666671</v>
      </c>
      <c r="T58" s="8"/>
      <c r="U58" s="5">
        <v>2008</v>
      </c>
      <c r="V58" s="14">
        <v>39401</v>
      </c>
      <c r="W58" s="14">
        <v>7846</v>
      </c>
      <c r="X58" s="19"/>
      <c r="Y58" s="19"/>
      <c r="Z58" s="7">
        <f t="shared" si="10"/>
        <v>110719.43673333332</v>
      </c>
      <c r="AA58" s="7">
        <f t="shared" si="7"/>
        <v>22047.783066666663</v>
      </c>
      <c r="AB58" s="7">
        <f t="shared" si="8"/>
        <v>132767.21979999999</v>
      </c>
      <c r="AC58" s="8"/>
      <c r="AD58" s="5">
        <v>2008</v>
      </c>
      <c r="AE58" s="14">
        <v>32123</v>
      </c>
      <c r="AF58" s="14">
        <v>7663</v>
      </c>
      <c r="AG58" s="7">
        <f t="shared" si="17"/>
        <v>25218.562687499998</v>
      </c>
      <c r="AH58" s="7">
        <f t="shared" si="18"/>
        <v>6015.933937499999</v>
      </c>
      <c r="AI58" s="7">
        <f t="shared" si="11"/>
        <v>31234.496624999996</v>
      </c>
      <c r="AJ58" s="8"/>
    </row>
    <row r="59" spans="6:36" ht="18" customHeight="1" x14ac:dyDescent="0.45">
      <c r="F59" s="8"/>
      <c r="G59" s="5">
        <v>2009</v>
      </c>
      <c r="H59" s="12">
        <v>27712</v>
      </c>
      <c r="I59" s="12">
        <v>31810</v>
      </c>
      <c r="J59" s="7">
        <f t="shared" si="13"/>
        <v>94289.553822784801</v>
      </c>
      <c r="K59" s="7">
        <f t="shared" si="14"/>
        <v>108232.9210126582</v>
      </c>
      <c r="L59" s="7">
        <f t="shared" si="5"/>
        <v>202522.47483544302</v>
      </c>
      <c r="M59" s="8"/>
      <c r="N59" s="5">
        <v>2009</v>
      </c>
      <c r="O59" s="12">
        <v>1425</v>
      </c>
      <c r="P59" s="12">
        <v>13179</v>
      </c>
      <c r="Q59" s="7">
        <f t="shared" si="15"/>
        <v>1590.7750000000001</v>
      </c>
      <c r="R59" s="7">
        <f t="shared" si="16"/>
        <v>14712.157000000001</v>
      </c>
      <c r="S59" s="7">
        <f t="shared" si="6"/>
        <v>16302.932000000001</v>
      </c>
      <c r="T59" s="8"/>
      <c r="U59" s="5">
        <v>2009</v>
      </c>
      <c r="V59" s="14">
        <v>26991</v>
      </c>
      <c r="W59" s="14">
        <v>11652</v>
      </c>
      <c r="X59" s="19"/>
      <c r="Y59" s="19"/>
      <c r="Z59" s="7">
        <f t="shared" si="10"/>
        <v>75846.509399999995</v>
      </c>
      <c r="AA59" s="7">
        <f t="shared" si="7"/>
        <v>32742.896799999999</v>
      </c>
      <c r="AB59" s="7">
        <f t="shared" si="8"/>
        <v>108589.4062</v>
      </c>
      <c r="AC59" s="8"/>
      <c r="AD59" s="5">
        <v>2009</v>
      </c>
      <c r="AE59" s="14">
        <v>28457</v>
      </c>
      <c r="AF59" s="14">
        <v>7538</v>
      </c>
      <c r="AG59" s="7">
        <f t="shared" si="17"/>
        <v>22340.523562499999</v>
      </c>
      <c r="AH59" s="7">
        <f t="shared" si="18"/>
        <v>5917.801125</v>
      </c>
      <c r="AI59" s="7">
        <f t="shared" si="11"/>
        <v>28258.324687499997</v>
      </c>
      <c r="AJ59" s="8"/>
    </row>
    <row r="60" spans="6:36" ht="18" customHeight="1" x14ac:dyDescent="0.45">
      <c r="F60" s="8"/>
      <c r="G60" s="5">
        <v>2010</v>
      </c>
      <c r="H60" s="12">
        <v>28688</v>
      </c>
      <c r="I60" s="12">
        <v>31455</v>
      </c>
      <c r="J60" s="7">
        <f t="shared" si="13"/>
        <v>97610.375291139237</v>
      </c>
      <c r="K60" s="7">
        <f t="shared" si="14"/>
        <v>107025.04025316454</v>
      </c>
      <c r="L60" s="7">
        <f t="shared" si="5"/>
        <v>204635.41554430377</v>
      </c>
      <c r="M60" s="8"/>
      <c r="N60" s="5">
        <v>2010</v>
      </c>
      <c r="O60" s="12">
        <v>1425</v>
      </c>
      <c r="P60" s="12">
        <v>15066</v>
      </c>
      <c r="Q60" s="7">
        <f t="shared" si="15"/>
        <v>1590.7750000000001</v>
      </c>
      <c r="R60" s="7">
        <f t="shared" si="16"/>
        <v>16818.678</v>
      </c>
      <c r="S60" s="7">
        <f t="shared" si="6"/>
        <v>18409.453000000001</v>
      </c>
      <c r="T60" s="8"/>
      <c r="U60" s="5">
        <v>2010</v>
      </c>
      <c r="V60" s="14">
        <v>30381</v>
      </c>
      <c r="W60" s="14">
        <v>13161</v>
      </c>
      <c r="X60" s="19"/>
      <c r="Y60" s="19"/>
      <c r="Z60" s="7">
        <f t="shared" si="10"/>
        <v>85372.635399999999</v>
      </c>
      <c r="AA60" s="7">
        <f t="shared" si="7"/>
        <v>36983.287400000001</v>
      </c>
      <c r="AB60" s="7">
        <f t="shared" si="8"/>
        <v>122355.9228</v>
      </c>
      <c r="AC60" s="8"/>
      <c r="AD60" s="5">
        <v>2010</v>
      </c>
      <c r="AE60" s="14">
        <v>29974</v>
      </c>
      <c r="AF60" s="14">
        <v>8802</v>
      </c>
      <c r="AG60" s="7">
        <f t="shared" si="17"/>
        <v>23531.463374999999</v>
      </c>
      <c r="AH60" s="7">
        <f t="shared" si="18"/>
        <v>6910.1201250000004</v>
      </c>
      <c r="AI60" s="7">
        <f t="shared" si="11"/>
        <v>30441.583500000001</v>
      </c>
      <c r="AJ60" s="8"/>
    </row>
    <row r="61" spans="6:36" ht="18" customHeight="1" x14ac:dyDescent="0.45">
      <c r="F61" s="8"/>
      <c r="G61" s="5">
        <v>2011</v>
      </c>
      <c r="H61" s="12">
        <v>31894</v>
      </c>
      <c r="I61" s="12">
        <v>31326</v>
      </c>
      <c r="J61" s="7">
        <f t="shared" si="13"/>
        <v>108518.72941772151</v>
      </c>
      <c r="K61" s="7">
        <f t="shared" si="14"/>
        <v>106586.12020253163</v>
      </c>
      <c r="L61" s="7">
        <f t="shared" si="5"/>
        <v>215104.84962025314</v>
      </c>
      <c r="M61" s="8"/>
      <c r="N61" s="5">
        <v>2011</v>
      </c>
      <c r="O61" s="12">
        <v>1425</v>
      </c>
      <c r="P61" s="12">
        <v>15681</v>
      </c>
      <c r="Q61" s="7">
        <f t="shared" si="15"/>
        <v>1590.7750000000001</v>
      </c>
      <c r="R61" s="7">
        <f t="shared" si="16"/>
        <v>17505.223000000002</v>
      </c>
      <c r="S61" s="7">
        <f t="shared" si="6"/>
        <v>19095.998000000003</v>
      </c>
      <c r="T61" s="8"/>
      <c r="U61" s="5">
        <v>2011</v>
      </c>
      <c r="V61" s="14">
        <v>34331</v>
      </c>
      <c r="W61" s="14">
        <v>14753</v>
      </c>
      <c r="X61" s="19"/>
      <c r="Y61" s="19"/>
      <c r="Z61" s="7">
        <f t="shared" si="10"/>
        <v>96472.398733333335</v>
      </c>
      <c r="AA61" s="7">
        <f>W61*1000*$C$5*$E$12</f>
        <v>41456.913533333332</v>
      </c>
      <c r="AB61" s="7">
        <f t="shared" si="8"/>
        <v>137929.31226666667</v>
      </c>
      <c r="AC61" s="8"/>
      <c r="AD61" s="5">
        <v>2011</v>
      </c>
      <c r="AE61" s="14">
        <v>24724</v>
      </c>
      <c r="AF61" s="14">
        <v>15970</v>
      </c>
      <c r="AG61" s="7">
        <f t="shared" si="17"/>
        <v>19409.885249999999</v>
      </c>
      <c r="AH61" s="7">
        <f t="shared" si="18"/>
        <v>12537.448124999999</v>
      </c>
      <c r="AI61" s="7">
        <f t="shared" si="11"/>
        <v>31947.333374999998</v>
      </c>
      <c r="AJ61" s="8"/>
    </row>
    <row r="62" spans="6:36" ht="18" customHeight="1" x14ac:dyDescent="0.45">
      <c r="F62" s="8"/>
      <c r="G62" s="5">
        <v>2012</v>
      </c>
      <c r="H62" s="12">
        <v>31012</v>
      </c>
      <c r="I62" s="12">
        <v>29441</v>
      </c>
      <c r="J62" s="7">
        <f t="shared" si="13"/>
        <v>105517.74116455695</v>
      </c>
      <c r="K62" s="7">
        <f t="shared" si="14"/>
        <v>100172.44349367087</v>
      </c>
      <c r="L62" s="7">
        <f t="shared" si="5"/>
        <v>205690.18465822784</v>
      </c>
      <c r="M62" s="8"/>
      <c r="N62" s="5">
        <v>2012</v>
      </c>
      <c r="O62" s="12">
        <v>1425</v>
      </c>
      <c r="P62" s="12">
        <v>16878</v>
      </c>
      <c r="Q62" s="7">
        <f t="shared" si="15"/>
        <v>1590.7750000000001</v>
      </c>
      <c r="R62" s="7">
        <f t="shared" si="16"/>
        <v>18841.474000000002</v>
      </c>
      <c r="S62" s="7">
        <f t="shared" si="6"/>
        <v>20432.249000000003</v>
      </c>
      <c r="T62" s="8"/>
      <c r="U62" s="5">
        <v>2012</v>
      </c>
      <c r="V62" s="29"/>
      <c r="W62" s="19"/>
      <c r="X62" s="12">
        <v>274512</v>
      </c>
      <c r="Y62" s="12">
        <v>57826</v>
      </c>
      <c r="Z62" s="7">
        <f>X62*$E$12</f>
        <v>80996.687183999995</v>
      </c>
      <c r="AA62" s="7">
        <f>Y62*$E$12</f>
        <v>17061.966081999999</v>
      </c>
      <c r="AB62" s="7">
        <f>SUM(Z62:AA62)</f>
        <v>98058.653265999994</v>
      </c>
      <c r="AC62" s="8"/>
      <c r="AD62" s="5">
        <v>2012</v>
      </c>
      <c r="AE62" s="14">
        <v>21296</v>
      </c>
      <c r="AF62" s="14">
        <v>17570</v>
      </c>
      <c r="AG62" s="7">
        <f t="shared" si="17"/>
        <v>16718.690999999999</v>
      </c>
      <c r="AH62" s="7">
        <f t="shared" si="18"/>
        <v>13793.548124999999</v>
      </c>
      <c r="AI62" s="7">
        <f t="shared" si="11"/>
        <v>30512.239125</v>
      </c>
      <c r="AJ62" s="8"/>
    </row>
    <row r="63" spans="6:36" ht="18" customHeight="1" x14ac:dyDescent="0.45">
      <c r="G63" s="5">
        <v>2013</v>
      </c>
      <c r="H63" s="12">
        <v>33613</v>
      </c>
      <c r="I63" s="12">
        <v>33207</v>
      </c>
      <c r="J63" s="7">
        <f t="shared" si="13"/>
        <v>114367.59427848099</v>
      </c>
      <c r="K63" s="7">
        <f t="shared" si="14"/>
        <v>112986.18698734176</v>
      </c>
      <c r="L63" s="7">
        <f t="shared" si="5"/>
        <v>227353.78126582276</v>
      </c>
      <c r="M63" s="8"/>
      <c r="N63" s="5">
        <v>2013</v>
      </c>
      <c r="O63" s="12">
        <v>1425</v>
      </c>
      <c r="P63" s="12">
        <v>12762</v>
      </c>
      <c r="Q63" s="7">
        <f t="shared" si="15"/>
        <v>1590.7750000000001</v>
      </c>
      <c r="R63" s="7">
        <f t="shared" si="16"/>
        <v>14246.646000000001</v>
      </c>
      <c r="S63" s="7">
        <f t="shared" si="6"/>
        <v>15837.421</v>
      </c>
      <c r="T63" s="8"/>
      <c r="U63" s="5">
        <v>2013</v>
      </c>
      <c r="V63" s="29"/>
      <c r="W63" s="19"/>
      <c r="X63" s="12">
        <v>251999</v>
      </c>
      <c r="Y63" s="12">
        <v>65165</v>
      </c>
      <c r="Z63" s="7">
        <f t="shared" ref="Z63:Z71" si="19">X63*$E$12</f>
        <v>74354.068942999991</v>
      </c>
      <c r="AA63" s="7">
        <f t="shared" ref="AA63:AA67" si="20">Y63*$E$12</f>
        <v>19227.389404999998</v>
      </c>
      <c r="AB63" s="7">
        <f t="shared" si="8"/>
        <v>93581.458347999986</v>
      </c>
      <c r="AC63" s="8"/>
      <c r="AD63" s="5">
        <v>2013</v>
      </c>
      <c r="AE63" s="14">
        <v>21524</v>
      </c>
      <c r="AF63" s="14">
        <v>17993</v>
      </c>
      <c r="AG63" s="7">
        <f t="shared" si="17"/>
        <v>16897.685249999999</v>
      </c>
      <c r="AH63" s="7">
        <f t="shared" si="18"/>
        <v>14125.629562499998</v>
      </c>
      <c r="AI63" s="7">
        <f t="shared" si="11"/>
        <v>31023.314812499997</v>
      </c>
      <c r="AJ63" s="8"/>
    </row>
    <row r="64" spans="6:36" ht="18" customHeight="1" x14ac:dyDescent="0.45">
      <c r="G64" s="5">
        <v>2014</v>
      </c>
      <c r="H64" s="12">
        <v>38559</v>
      </c>
      <c r="I64" s="12">
        <v>31482</v>
      </c>
      <c r="J64" s="7">
        <f t="shared" si="13"/>
        <v>131196.26536708858</v>
      </c>
      <c r="K64" s="7">
        <f t="shared" si="14"/>
        <v>107116.90724050632</v>
      </c>
      <c r="L64" s="7">
        <f t="shared" si="5"/>
        <v>238313.1726075949</v>
      </c>
      <c r="M64" s="8"/>
      <c r="N64" s="5">
        <v>2014</v>
      </c>
      <c r="O64" s="12">
        <v>1425</v>
      </c>
      <c r="P64" s="12">
        <v>12678</v>
      </c>
      <c r="Q64" s="7">
        <f t="shared" si="15"/>
        <v>1590.7750000000001</v>
      </c>
      <c r="R64" s="7">
        <f t="shared" si="16"/>
        <v>14152.874000000002</v>
      </c>
      <c r="S64" s="7">
        <f t="shared" si="6"/>
        <v>15743.649000000001</v>
      </c>
      <c r="T64" s="8"/>
      <c r="U64" s="5">
        <v>2014</v>
      </c>
      <c r="V64" s="29"/>
      <c r="W64" s="19"/>
      <c r="X64" s="12">
        <v>239383</v>
      </c>
      <c r="Y64" s="12">
        <v>61464</v>
      </c>
      <c r="Z64" s="7">
        <f t="shared" si="19"/>
        <v>70631.629830999984</v>
      </c>
      <c r="AA64" s="7">
        <f t="shared" si="20"/>
        <v>18135.383447999997</v>
      </c>
      <c r="AB64" s="7">
        <f t="shared" si="8"/>
        <v>88767.013278999977</v>
      </c>
      <c r="AC64" s="8"/>
      <c r="AD64" s="5">
        <v>2014</v>
      </c>
      <c r="AE64" s="14">
        <v>20731</v>
      </c>
      <c r="AF64" s="14">
        <v>18357</v>
      </c>
      <c r="AG64" s="7">
        <f t="shared" si="17"/>
        <v>16275.130687499999</v>
      </c>
      <c r="AH64" s="7">
        <f t="shared" si="18"/>
        <v>14411.3923125</v>
      </c>
      <c r="AI64" s="7">
        <f t="shared" si="11"/>
        <v>30686.523000000001</v>
      </c>
      <c r="AJ64" s="8"/>
    </row>
    <row r="65" spans="2:36" ht="18" customHeight="1" x14ac:dyDescent="0.45">
      <c r="G65" s="5">
        <v>2015</v>
      </c>
      <c r="H65" s="12">
        <v>38976</v>
      </c>
      <c r="I65" s="12">
        <v>31147</v>
      </c>
      <c r="J65" s="7">
        <f t="shared" si="13"/>
        <v>132615.09994936708</v>
      </c>
      <c r="K65" s="7">
        <f t="shared" si="14"/>
        <v>105977.0761012658</v>
      </c>
      <c r="L65" s="7">
        <f t="shared" si="5"/>
        <v>238592.1760506329</v>
      </c>
      <c r="M65" s="8"/>
      <c r="N65" s="5">
        <v>2015</v>
      </c>
      <c r="O65" s="12">
        <v>1425</v>
      </c>
      <c r="P65" s="12">
        <v>11803</v>
      </c>
      <c r="Q65" s="7">
        <f t="shared" si="15"/>
        <v>1590.7750000000001</v>
      </c>
      <c r="R65" s="7">
        <f t="shared" si="16"/>
        <v>13176.082333333336</v>
      </c>
      <c r="S65" s="7">
        <f t="shared" si="6"/>
        <v>14766.857333333335</v>
      </c>
      <c r="T65" s="8"/>
      <c r="U65" s="5">
        <v>2015</v>
      </c>
      <c r="V65" s="29"/>
      <c r="W65" s="19"/>
      <c r="X65" s="12">
        <v>246198</v>
      </c>
      <c r="Y65" s="12">
        <v>67134</v>
      </c>
      <c r="Z65" s="7">
        <f t="shared" si="19"/>
        <v>72642.443285999994</v>
      </c>
      <c r="AA65" s="7">
        <f t="shared" si="20"/>
        <v>19808.356637999997</v>
      </c>
      <c r="AB65" s="7">
        <f t="shared" si="8"/>
        <v>92450.799923999992</v>
      </c>
      <c r="AC65" s="8"/>
      <c r="AD65" s="5">
        <v>2015</v>
      </c>
      <c r="AE65" s="14">
        <v>17262</v>
      </c>
      <c r="AF65" s="14">
        <v>16547</v>
      </c>
      <c r="AG65" s="7">
        <f t="shared" si="17"/>
        <v>13551.748875000001</v>
      </c>
      <c r="AH65" s="7">
        <f t="shared" si="18"/>
        <v>12990.429187499998</v>
      </c>
      <c r="AI65" s="7">
        <f t="shared" si="11"/>
        <v>26542.178062499999</v>
      </c>
      <c r="AJ65" s="8"/>
    </row>
    <row r="66" spans="2:36" ht="18" customHeight="1" x14ac:dyDescent="0.45">
      <c r="G66" s="5">
        <v>2016</v>
      </c>
      <c r="H66" s="12">
        <v>41700</v>
      </c>
      <c r="I66" s="12">
        <v>31543</v>
      </c>
      <c r="J66" s="7">
        <f t="shared" si="13"/>
        <v>141883.45822784808</v>
      </c>
      <c r="K66" s="7">
        <f t="shared" si="14"/>
        <v>107324.45858227847</v>
      </c>
      <c r="L66" s="7">
        <f t="shared" si="5"/>
        <v>249207.91681012657</v>
      </c>
      <c r="M66" s="8"/>
      <c r="N66" s="5">
        <v>2016</v>
      </c>
      <c r="O66" s="12">
        <v>1425</v>
      </c>
      <c r="P66" s="12">
        <v>12565</v>
      </c>
      <c r="Q66" s="7">
        <f t="shared" si="15"/>
        <v>1590.7750000000001</v>
      </c>
      <c r="R66" s="7">
        <f t="shared" si="16"/>
        <v>14026.728333333336</v>
      </c>
      <c r="S66" s="7">
        <f t="shared" si="6"/>
        <v>15617.503333333336</v>
      </c>
      <c r="T66" s="8"/>
      <c r="U66" s="5">
        <v>2016</v>
      </c>
      <c r="V66" s="29"/>
      <c r="W66" s="19"/>
      <c r="X66" s="12">
        <v>275857</v>
      </c>
      <c r="Y66" s="12">
        <v>45291</v>
      </c>
      <c r="Z66" s="7">
        <f t="shared" si="19"/>
        <v>81393.53884899999</v>
      </c>
      <c r="AA66" s="7">
        <f t="shared" si="20"/>
        <v>13363.426586999998</v>
      </c>
      <c r="AB66" s="7">
        <f t="shared" si="8"/>
        <v>94756.965435999984</v>
      </c>
      <c r="AC66" s="8"/>
      <c r="AD66" s="5">
        <v>2016</v>
      </c>
      <c r="AE66" s="14">
        <v>17443</v>
      </c>
      <c r="AF66" s="14">
        <v>16696</v>
      </c>
      <c r="AG66" s="7">
        <f t="shared" si="17"/>
        <v>13693.845187499999</v>
      </c>
      <c r="AH66" s="7">
        <f t="shared" si="18"/>
        <v>13107.4035</v>
      </c>
      <c r="AI66" s="7">
        <f t="shared" si="11"/>
        <v>26801.2486875</v>
      </c>
      <c r="AJ66" s="8"/>
    </row>
    <row r="67" spans="2:36" ht="18" customHeight="1" x14ac:dyDescent="0.45">
      <c r="G67" s="5">
        <v>2017</v>
      </c>
      <c r="H67" s="12">
        <v>41802</v>
      </c>
      <c r="I67" s="12">
        <v>31404</v>
      </c>
      <c r="J67" s="7">
        <f t="shared" si="13"/>
        <v>142230.51129113924</v>
      </c>
      <c r="K67" s="7">
        <f t="shared" si="14"/>
        <v>106851.51372151898</v>
      </c>
      <c r="L67" s="7">
        <f t="shared" si="5"/>
        <v>249082.02501265821</v>
      </c>
      <c r="M67" s="8"/>
      <c r="N67" s="5">
        <v>2017</v>
      </c>
      <c r="O67" s="12">
        <v>1425</v>
      </c>
      <c r="P67" s="12">
        <v>13048</v>
      </c>
      <c r="Q67" s="7">
        <f t="shared" si="15"/>
        <v>1590.7750000000001</v>
      </c>
      <c r="R67" s="7">
        <f t="shared" si="16"/>
        <v>14565.917333333335</v>
      </c>
      <c r="S67" s="7">
        <f t="shared" si="6"/>
        <v>16156.692333333334</v>
      </c>
      <c r="T67" s="8"/>
      <c r="U67" s="5">
        <v>2017</v>
      </c>
      <c r="V67" s="29"/>
      <c r="W67" s="19"/>
      <c r="X67" s="12">
        <v>287404</v>
      </c>
      <c r="Y67" s="12">
        <v>38806</v>
      </c>
      <c r="Z67" s="7">
        <f t="shared" si="19"/>
        <v>84800.562027999986</v>
      </c>
      <c r="AA67" s="7">
        <f t="shared" si="20"/>
        <v>11449.981941999999</v>
      </c>
      <c r="AB67" s="7">
        <f t="shared" si="8"/>
        <v>96250.543969999984</v>
      </c>
      <c r="AC67" s="8"/>
      <c r="AD67" s="5">
        <v>2017</v>
      </c>
      <c r="AE67" s="14">
        <v>16911</v>
      </c>
      <c r="AF67" s="14">
        <v>16819</v>
      </c>
      <c r="AG67" s="7">
        <f t="shared" si="17"/>
        <v>13276.1919375</v>
      </c>
      <c r="AH67" s="7">
        <f t="shared" si="18"/>
        <v>13203.9661875</v>
      </c>
      <c r="AI67" s="7">
        <f t="shared" si="11"/>
        <v>26480.158125000002</v>
      </c>
      <c r="AJ67" s="8"/>
    </row>
    <row r="68" spans="2:36" ht="18" customHeight="1" x14ac:dyDescent="0.45">
      <c r="G68" s="5">
        <v>2018</v>
      </c>
      <c r="H68" s="12">
        <v>45236</v>
      </c>
      <c r="I68" s="12">
        <v>31008</v>
      </c>
      <c r="J68" s="7">
        <f t="shared" si="13"/>
        <v>153914.63108860757</v>
      </c>
      <c r="K68" s="7">
        <f t="shared" si="14"/>
        <v>105504.13124050632</v>
      </c>
      <c r="L68" s="7">
        <f>SUM(J68:K68)</f>
        <v>259418.7623291139</v>
      </c>
      <c r="M68" s="8"/>
      <c r="N68" s="5">
        <v>2018</v>
      </c>
      <c r="O68" s="12">
        <v>1425</v>
      </c>
      <c r="P68" s="12">
        <v>12994</v>
      </c>
      <c r="Q68" s="7">
        <f t="shared" si="15"/>
        <v>1590.7750000000001</v>
      </c>
      <c r="R68" s="7">
        <f t="shared" si="16"/>
        <v>14505.635333333335</v>
      </c>
      <c r="S68" s="7">
        <f>SUM(Q68:R68)</f>
        <v>16096.410333333335</v>
      </c>
      <c r="T68" s="8"/>
      <c r="U68" s="5">
        <v>2018</v>
      </c>
      <c r="V68" s="29"/>
      <c r="W68" s="19"/>
      <c r="X68" s="12">
        <v>253939</v>
      </c>
      <c r="Y68" s="12">
        <v>40014</v>
      </c>
      <c r="Z68" s="7">
        <f t="shared" si="19"/>
        <v>74926.479522999987</v>
      </c>
      <c r="AA68" s="7">
        <f>Y68*$E$12</f>
        <v>11806.410797999999</v>
      </c>
      <c r="AB68" s="7">
        <f>SUM(Z68:AA68)</f>
        <v>86732.890320999984</v>
      </c>
      <c r="AC68" s="8"/>
      <c r="AD68" s="5">
        <v>2018</v>
      </c>
      <c r="AE68" s="14">
        <v>16252</v>
      </c>
      <c r="AF68" s="14">
        <v>15593</v>
      </c>
      <c r="AG68" s="7">
        <f t="shared" si="17"/>
        <v>12758.83575</v>
      </c>
      <c r="AH68" s="7">
        <f t="shared" si="18"/>
        <v>12241.479562499999</v>
      </c>
      <c r="AI68" s="7">
        <f>SUM(AG68:AH68)</f>
        <v>25000.315312499999</v>
      </c>
      <c r="AJ68" s="8"/>
    </row>
    <row r="69" spans="2:36" ht="18" customHeight="1" x14ac:dyDescent="0.45">
      <c r="G69" s="5">
        <v>2019</v>
      </c>
      <c r="H69" s="12">
        <v>52778</v>
      </c>
      <c r="I69" s="12">
        <v>16153</v>
      </c>
      <c r="J69" s="7">
        <f t="shared" si="13"/>
        <v>179576.14288607595</v>
      </c>
      <c r="K69" s="7">
        <f t="shared" si="14"/>
        <v>54960.275797468355</v>
      </c>
      <c r="L69" s="7">
        <f>SUM(J69:K69)</f>
        <v>234536.4186835443</v>
      </c>
      <c r="M69" s="8"/>
      <c r="N69" s="5">
        <v>2019</v>
      </c>
      <c r="O69" s="12">
        <v>1519</v>
      </c>
      <c r="P69" s="12">
        <v>12069</v>
      </c>
      <c r="Q69" s="7">
        <f t="shared" si="15"/>
        <v>1695.7103333333337</v>
      </c>
      <c r="R69" s="7">
        <f t="shared" si="16"/>
        <v>13473.027000000002</v>
      </c>
      <c r="S69" s="7">
        <f>SUM(Q69:R69)</f>
        <v>15168.737333333336</v>
      </c>
      <c r="T69" s="8"/>
      <c r="U69" s="5">
        <v>2019</v>
      </c>
      <c r="V69" s="29"/>
      <c r="W69" s="19"/>
      <c r="X69" s="12">
        <v>311228</v>
      </c>
      <c r="Y69" s="12">
        <v>27514</v>
      </c>
      <c r="Z69" s="7">
        <f t="shared" si="19"/>
        <v>91829.999995999984</v>
      </c>
      <c r="AA69" s="7">
        <f t="shared" ref="AA69:AA71" si="21">Y69*$E$12</f>
        <v>8118.1982979999984</v>
      </c>
      <c r="AB69" s="7">
        <f>SUM(Z69:AA69)</f>
        <v>99948.198293999987</v>
      </c>
      <c r="AC69" s="8"/>
      <c r="AD69" s="5">
        <v>2019</v>
      </c>
      <c r="AE69" s="14">
        <v>16971</v>
      </c>
      <c r="AF69" s="14">
        <v>16422</v>
      </c>
      <c r="AG69" s="7">
        <f t="shared" si="17"/>
        <v>13323.2956875</v>
      </c>
      <c r="AH69" s="7">
        <f t="shared" si="18"/>
        <v>12892.296375</v>
      </c>
      <c r="AI69" s="7">
        <f>SUM(AG69:AH69)</f>
        <v>26215.5920625</v>
      </c>
      <c r="AJ69" s="8"/>
    </row>
    <row r="70" spans="2:36" ht="18" customHeight="1" x14ac:dyDescent="0.45">
      <c r="G70" s="5">
        <v>2020</v>
      </c>
      <c r="H70" s="12">
        <v>46987</v>
      </c>
      <c r="I70" s="12">
        <v>13564</v>
      </c>
      <c r="J70" s="7">
        <f t="shared" si="13"/>
        <v>159872.37534177213</v>
      </c>
      <c r="K70" s="7">
        <f t="shared" si="14"/>
        <v>46151.252455696202</v>
      </c>
      <c r="L70" s="7">
        <f>SUM(J70:K70)</f>
        <v>206023.62779746833</v>
      </c>
      <c r="M70" s="8"/>
      <c r="N70" s="5">
        <v>2020</v>
      </c>
      <c r="O70" s="12">
        <v>1331</v>
      </c>
      <c r="P70" s="12">
        <v>10398</v>
      </c>
      <c r="Q70" s="7">
        <f t="shared" si="15"/>
        <v>1485.839666666667</v>
      </c>
      <c r="R70" s="7">
        <f t="shared" si="16"/>
        <v>11607.634000000002</v>
      </c>
      <c r="S70" s="7">
        <f>SUM(Q70:R70)</f>
        <v>13093.473666666669</v>
      </c>
      <c r="T70" s="8"/>
      <c r="U70" s="5">
        <v>2020</v>
      </c>
      <c r="V70" s="29"/>
      <c r="W70" s="19"/>
      <c r="X70" s="12">
        <v>313586</v>
      </c>
      <c r="Y70" s="12">
        <v>20805</v>
      </c>
      <c r="Z70" s="7">
        <f t="shared" si="19"/>
        <v>92525.744401999982</v>
      </c>
      <c r="AA70" s="7">
        <f t="shared" si="21"/>
        <v>6138.6608849999993</v>
      </c>
      <c r="AB70" s="7">
        <f>SUM(Z70:AA70)</f>
        <v>98664.405286999987</v>
      </c>
      <c r="AC70" s="8"/>
      <c r="AD70" s="5">
        <v>2020</v>
      </c>
      <c r="AE70" s="14">
        <v>14675</v>
      </c>
      <c r="AF70" s="14">
        <v>15133</v>
      </c>
      <c r="AG70" s="7">
        <f t="shared" si="17"/>
        <v>11520.792187499999</v>
      </c>
      <c r="AH70" s="7">
        <f t="shared" si="18"/>
        <v>11880.350812499999</v>
      </c>
      <c r="AI70" s="7">
        <f>SUM(AG70:AH70)</f>
        <v>23401.142999999996</v>
      </c>
      <c r="AJ70" s="8"/>
    </row>
    <row r="71" spans="2:36" ht="18" customHeight="1" x14ac:dyDescent="0.45">
      <c r="G71" s="5">
        <v>2021</v>
      </c>
      <c r="H71" s="12">
        <v>56051</v>
      </c>
      <c r="I71" s="12">
        <v>14061</v>
      </c>
      <c r="J71" s="7">
        <f t="shared" si="13"/>
        <v>190712.46324050633</v>
      </c>
      <c r="K71" s="7">
        <f t="shared" si="14"/>
        <v>47842.285518987337</v>
      </c>
      <c r="L71" s="7">
        <f>SUM(J71:K71)</f>
        <v>238554.74875949367</v>
      </c>
      <c r="M71" s="8"/>
      <c r="N71" s="5">
        <v>2021</v>
      </c>
      <c r="O71" s="12">
        <v>1425</v>
      </c>
      <c r="P71" s="12">
        <v>11235</v>
      </c>
      <c r="Q71" s="7">
        <f t="shared" si="15"/>
        <v>1590.7750000000001</v>
      </c>
      <c r="R71" s="7">
        <f t="shared" si="16"/>
        <v>12542.005000000001</v>
      </c>
      <c r="S71" s="7">
        <f>SUM(Q71:R71)</f>
        <v>14132.78</v>
      </c>
      <c r="T71" s="8"/>
      <c r="U71" s="5">
        <v>2021</v>
      </c>
      <c r="V71" s="29"/>
      <c r="W71" s="19"/>
      <c r="X71" s="12">
        <v>299008</v>
      </c>
      <c r="Y71" s="12">
        <v>39612</v>
      </c>
      <c r="Z71" s="7">
        <f t="shared" si="19"/>
        <v>88224.403455999985</v>
      </c>
      <c r="AA71" s="7">
        <f t="shared" si="21"/>
        <v>11687.797883999998</v>
      </c>
      <c r="AB71" s="7">
        <f>SUM(Z71:AA71)</f>
        <v>99912.201339999985</v>
      </c>
      <c r="AC71" s="8"/>
      <c r="AD71" s="5">
        <v>2021</v>
      </c>
      <c r="AE71" s="14">
        <v>14341</v>
      </c>
      <c r="AF71" s="14">
        <v>15102</v>
      </c>
      <c r="AG71" s="7">
        <f>AE71*1000*$C$6*$E$13</f>
        <v>11258.5813125</v>
      </c>
      <c r="AH71" s="7">
        <f t="shared" si="18"/>
        <v>11856.013875000001</v>
      </c>
      <c r="AI71" s="7">
        <f>SUM(AG71:AH71)</f>
        <v>23114.595187500003</v>
      </c>
      <c r="AJ71" s="8"/>
    </row>
    <row r="72" spans="2:36" ht="18" customHeight="1" x14ac:dyDescent="0.45">
      <c r="AI72" s="9"/>
    </row>
    <row r="73" spans="2:36" ht="18" customHeight="1" x14ac:dyDescent="0.45">
      <c r="B73" s="1" t="s">
        <v>17</v>
      </c>
      <c r="AI73" s="9"/>
    </row>
    <row r="74" spans="2:36" ht="18" customHeight="1" x14ac:dyDescent="0.45">
      <c r="B74" s="1" t="s">
        <v>16</v>
      </c>
      <c r="AI74" s="9"/>
    </row>
    <row r="75" spans="2:36" ht="18" customHeight="1" x14ac:dyDescent="0.45"/>
    <row r="76" spans="2:36" ht="18" customHeight="1" x14ac:dyDescent="0.45"/>
    <row r="77" spans="2:36" ht="18" customHeight="1" x14ac:dyDescent="0.45"/>
    <row r="78" spans="2:36" ht="18" customHeight="1" x14ac:dyDescent="0.45"/>
    <row r="79" spans="2:36" ht="18" customHeight="1" x14ac:dyDescent="0.45"/>
    <row r="80" spans="2:36" ht="18" customHeight="1" x14ac:dyDescent="0.45"/>
    <row r="81" ht="18" customHeight="1" x14ac:dyDescent="0.45"/>
    <row r="82" ht="18" customHeight="1" x14ac:dyDescent="0.45"/>
    <row r="83" ht="18" customHeight="1" x14ac:dyDescent="0.45"/>
    <row r="84" ht="18" customHeight="1" x14ac:dyDescent="0.45"/>
    <row r="85" ht="18" customHeight="1" x14ac:dyDescent="0.45"/>
    <row r="86" ht="18" customHeight="1" x14ac:dyDescent="0.45"/>
    <row r="87" ht="18" customHeight="1" x14ac:dyDescent="0.45"/>
    <row r="88" ht="18" customHeight="1" x14ac:dyDescent="0.45"/>
    <row r="89" ht="18" customHeight="1" x14ac:dyDescent="0.45"/>
    <row r="90" ht="18" customHeight="1" x14ac:dyDescent="0.45"/>
    <row r="91" ht="18" customHeight="1" x14ac:dyDescent="0.45"/>
    <row r="92" ht="18" customHeight="1" x14ac:dyDescent="0.45"/>
    <row r="93" ht="18" customHeight="1" x14ac:dyDescent="0.45"/>
    <row r="94" ht="18" customHeight="1" x14ac:dyDescent="0.45"/>
    <row r="95" ht="18" customHeight="1" x14ac:dyDescent="0.45"/>
    <row r="96" ht="18" customHeight="1" x14ac:dyDescent="0.45"/>
    <row r="97" ht="18" customHeight="1" x14ac:dyDescent="0.45"/>
    <row r="98" ht="18" customHeight="1" x14ac:dyDescent="0.45"/>
    <row r="99" ht="18" customHeight="1" x14ac:dyDescent="0.45"/>
    <row r="100" ht="18" customHeight="1" x14ac:dyDescent="0.45"/>
    <row r="101" ht="18" customHeight="1" x14ac:dyDescent="0.45"/>
    <row r="102" ht="18" customHeight="1" x14ac:dyDescent="0.45"/>
    <row r="103" ht="18" customHeight="1" x14ac:dyDescent="0.45"/>
    <row r="104" ht="18" customHeight="1" x14ac:dyDescent="0.45"/>
    <row r="105" ht="18" customHeight="1" x14ac:dyDescent="0.45"/>
    <row r="106" ht="18" customHeight="1" x14ac:dyDescent="0.45"/>
    <row r="107" ht="18" customHeight="1" x14ac:dyDescent="0.45"/>
    <row r="108" ht="18" customHeight="1" x14ac:dyDescent="0.45"/>
    <row r="109" ht="18" customHeight="1" x14ac:dyDescent="0.45"/>
    <row r="110" ht="18" customHeight="1" x14ac:dyDescent="0.45"/>
    <row r="111" ht="18" customHeight="1" x14ac:dyDescent="0.45"/>
    <row r="112" ht="18" customHeight="1" x14ac:dyDescent="0.45"/>
    <row r="113" ht="18" customHeight="1" x14ac:dyDescent="0.45"/>
    <row r="114" ht="18" customHeight="1" x14ac:dyDescent="0.45"/>
    <row r="115" ht="18" customHeight="1" x14ac:dyDescent="0.45"/>
    <row r="116" ht="18" customHeight="1" x14ac:dyDescent="0.45"/>
    <row r="117" ht="18" customHeight="1" x14ac:dyDescent="0.45"/>
    <row r="118" ht="18" customHeight="1" x14ac:dyDescent="0.45"/>
    <row r="119" ht="18" customHeight="1" x14ac:dyDescent="0.45"/>
    <row r="120" ht="18" customHeight="1" x14ac:dyDescent="0.45"/>
    <row r="121" ht="18" customHeight="1" x14ac:dyDescent="0.45"/>
    <row r="122" ht="18" customHeight="1" x14ac:dyDescent="0.45"/>
    <row r="123" ht="18" customHeight="1" x14ac:dyDescent="0.45"/>
    <row r="124" ht="18" customHeight="1" x14ac:dyDescent="0.45"/>
    <row r="125" ht="18" customHeight="1" x14ac:dyDescent="0.45"/>
    <row r="126" ht="18" customHeight="1" x14ac:dyDescent="0.45"/>
    <row r="127" ht="18" customHeight="1" x14ac:dyDescent="0.45"/>
    <row r="128" ht="18" customHeight="1" x14ac:dyDescent="0.45"/>
    <row r="129" ht="18" customHeight="1" x14ac:dyDescent="0.45"/>
    <row r="130" ht="18" customHeight="1" x14ac:dyDescent="0.45"/>
    <row r="131" ht="18" customHeight="1" x14ac:dyDescent="0.45"/>
    <row r="132" ht="18" customHeight="1" x14ac:dyDescent="0.45"/>
    <row r="133" ht="18" customHeight="1" x14ac:dyDescent="0.45"/>
    <row r="134" ht="18" customHeight="1" x14ac:dyDescent="0.45"/>
    <row r="135" ht="18" customHeight="1" x14ac:dyDescent="0.45"/>
    <row r="136" ht="18" customHeight="1" x14ac:dyDescent="0.45"/>
    <row r="137" ht="18" customHeight="1" x14ac:dyDescent="0.45"/>
    <row r="138" ht="18" customHeight="1" x14ac:dyDescent="0.45"/>
    <row r="139" ht="18" customHeight="1" x14ac:dyDescent="0.45"/>
    <row r="140" ht="18" customHeight="1" x14ac:dyDescent="0.45"/>
    <row r="141" ht="18" customHeight="1" x14ac:dyDescent="0.45"/>
    <row r="142" ht="18" customHeight="1" x14ac:dyDescent="0.45"/>
    <row r="143" ht="18" customHeight="1" x14ac:dyDescent="0.45"/>
    <row r="144" ht="18" customHeight="1" x14ac:dyDescent="0.45"/>
    <row r="145" ht="18" customHeight="1" x14ac:dyDescent="0.45"/>
    <row r="146" ht="18" customHeight="1" x14ac:dyDescent="0.45"/>
    <row r="147" ht="18" customHeight="1" x14ac:dyDescent="0.45"/>
    <row r="148" ht="18" customHeight="1" x14ac:dyDescent="0.45"/>
    <row r="149" ht="18" customHeight="1" x14ac:dyDescent="0.45"/>
    <row r="150" ht="18" customHeight="1" x14ac:dyDescent="0.45"/>
    <row r="151" ht="18" customHeight="1" x14ac:dyDescent="0.45"/>
    <row r="152" ht="18" customHeight="1" x14ac:dyDescent="0.45"/>
    <row r="153" ht="18" customHeight="1" x14ac:dyDescent="0.45"/>
    <row r="154" ht="18" customHeight="1" x14ac:dyDescent="0.45"/>
    <row r="155" ht="18" customHeight="1" x14ac:dyDescent="0.45"/>
    <row r="156" ht="18" customHeight="1" x14ac:dyDescent="0.45"/>
    <row r="157" ht="18" customHeight="1" x14ac:dyDescent="0.45"/>
    <row r="158" ht="18" customHeight="1" x14ac:dyDescent="0.45"/>
    <row r="159" ht="18" customHeight="1" x14ac:dyDescent="0.45"/>
    <row r="160" ht="18" customHeight="1" x14ac:dyDescent="0.45"/>
    <row r="161" ht="18" customHeight="1" x14ac:dyDescent="0.45"/>
    <row r="162" ht="18" customHeight="1" x14ac:dyDescent="0.45"/>
    <row r="163" ht="18" customHeight="1" x14ac:dyDescent="0.45"/>
    <row r="164" ht="18" customHeight="1" x14ac:dyDescent="0.45"/>
    <row r="165" ht="18" customHeight="1" x14ac:dyDescent="0.45"/>
    <row r="166" ht="18" customHeight="1" x14ac:dyDescent="0.45"/>
    <row r="167" ht="18" customHeight="1" x14ac:dyDescent="0.45"/>
    <row r="168" ht="18" customHeight="1" x14ac:dyDescent="0.45"/>
    <row r="169" ht="18" customHeight="1" x14ac:dyDescent="0.45"/>
    <row r="170" ht="18" customHeight="1" x14ac:dyDescent="0.45"/>
    <row r="171" ht="18" customHeight="1" x14ac:dyDescent="0.45"/>
    <row r="172" ht="18" customHeight="1" x14ac:dyDescent="0.45"/>
    <row r="173" ht="18" customHeight="1" x14ac:dyDescent="0.45"/>
    <row r="174" ht="18" customHeight="1" x14ac:dyDescent="0.45"/>
    <row r="175" ht="18" customHeight="1" x14ac:dyDescent="0.45"/>
    <row r="176" ht="18" customHeight="1" x14ac:dyDescent="0.45"/>
    <row r="177" ht="18" customHeight="1" x14ac:dyDescent="0.45"/>
    <row r="178" ht="18" customHeight="1" x14ac:dyDescent="0.45"/>
    <row r="179" ht="18" customHeight="1" x14ac:dyDescent="0.45"/>
    <row r="180" ht="18" customHeight="1" x14ac:dyDescent="0.45"/>
    <row r="181" ht="18" customHeight="1" x14ac:dyDescent="0.45"/>
    <row r="182" ht="18" customHeight="1" x14ac:dyDescent="0.45"/>
    <row r="183" ht="18" customHeight="1" x14ac:dyDescent="0.45"/>
    <row r="184" ht="18" customHeight="1" x14ac:dyDescent="0.45"/>
    <row r="185" ht="18" customHeight="1" x14ac:dyDescent="0.45"/>
    <row r="186" ht="18" customHeight="1" x14ac:dyDescent="0.45"/>
    <row r="187" ht="18" customHeight="1" x14ac:dyDescent="0.45"/>
    <row r="188" ht="18" customHeight="1" x14ac:dyDescent="0.45"/>
    <row r="189" ht="18" customHeight="1" x14ac:dyDescent="0.45"/>
    <row r="190" ht="18" customHeight="1" x14ac:dyDescent="0.45"/>
    <row r="191" ht="18" customHeight="1" x14ac:dyDescent="0.45"/>
    <row r="192" ht="18" customHeight="1" x14ac:dyDescent="0.45"/>
    <row r="193" ht="18" customHeight="1" x14ac:dyDescent="0.45"/>
    <row r="194" ht="18" customHeight="1" x14ac:dyDescent="0.45"/>
    <row r="195" ht="18" customHeight="1" x14ac:dyDescent="0.45"/>
    <row r="196" ht="18" customHeight="1" x14ac:dyDescent="0.45"/>
    <row r="197" ht="18" customHeight="1" x14ac:dyDescent="0.45"/>
    <row r="198" ht="18" customHeight="1" x14ac:dyDescent="0.45"/>
    <row r="199" ht="18" customHeight="1" x14ac:dyDescent="0.45"/>
    <row r="200" ht="18" customHeight="1" x14ac:dyDescent="0.45"/>
    <row r="201" ht="18" customHeight="1" x14ac:dyDescent="0.45"/>
    <row r="202" ht="18" customHeight="1" x14ac:dyDescent="0.45"/>
  </sheetData>
  <phoneticPr fontId="2"/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239"/>
  <sheetViews>
    <sheetView tabSelected="1" workbookViewId="0"/>
  </sheetViews>
  <sheetFormatPr defaultRowHeight="13.8" x14ac:dyDescent="0.45"/>
  <cols>
    <col min="1" max="6" width="8.796875" style="1"/>
    <col min="7" max="37" width="15.69921875" style="1" customWidth="1"/>
    <col min="38" max="16384" width="8.796875" style="1"/>
  </cols>
  <sheetData>
    <row r="1" spans="2:38" ht="18" customHeight="1" x14ac:dyDescent="0.45">
      <c r="B1" s="2"/>
      <c r="C1" s="2"/>
      <c r="D1" s="2"/>
      <c r="G1" s="1" t="s">
        <v>12</v>
      </c>
      <c r="O1" s="1" t="s">
        <v>13</v>
      </c>
      <c r="W1" s="1" t="s">
        <v>14</v>
      </c>
      <c r="AE1" s="1" t="s">
        <v>15</v>
      </c>
    </row>
    <row r="2" spans="2:38" ht="18" customHeight="1" x14ac:dyDescent="0.45">
      <c r="B2" s="2"/>
      <c r="C2" s="26"/>
      <c r="D2" s="2"/>
      <c r="E2" s="20"/>
      <c r="F2" s="20"/>
      <c r="G2" s="19"/>
      <c r="H2" s="13" t="s">
        <v>35</v>
      </c>
      <c r="I2" s="13" t="s">
        <v>36</v>
      </c>
      <c r="J2" s="13" t="s">
        <v>37</v>
      </c>
      <c r="K2" s="13" t="s">
        <v>26</v>
      </c>
      <c r="L2" s="13" t="s">
        <v>30</v>
      </c>
      <c r="M2" s="13" t="s">
        <v>28</v>
      </c>
      <c r="N2" s="20"/>
      <c r="O2" s="19"/>
      <c r="P2" s="13" t="s">
        <v>38</v>
      </c>
      <c r="Q2" s="13" t="s">
        <v>39</v>
      </c>
      <c r="R2" s="13" t="s">
        <v>40</v>
      </c>
      <c r="S2" s="13" t="s">
        <v>26</v>
      </c>
      <c r="T2" s="13" t="s">
        <v>30</v>
      </c>
      <c r="U2" s="13" t="s">
        <v>41</v>
      </c>
      <c r="V2" s="20"/>
      <c r="W2" s="19"/>
      <c r="X2" s="13" t="s">
        <v>38</v>
      </c>
      <c r="Y2" s="13" t="s">
        <v>39</v>
      </c>
      <c r="Z2" s="13" t="s">
        <v>42</v>
      </c>
      <c r="AA2" s="13" t="s">
        <v>26</v>
      </c>
      <c r="AB2" s="13" t="s">
        <v>30</v>
      </c>
      <c r="AC2" s="13" t="s">
        <v>28</v>
      </c>
      <c r="AD2" s="20"/>
      <c r="AE2" s="19"/>
      <c r="AF2" s="13" t="s">
        <v>43</v>
      </c>
      <c r="AG2" s="13" t="s">
        <v>39</v>
      </c>
      <c r="AH2" s="13" t="s">
        <v>42</v>
      </c>
      <c r="AI2" s="13" t="s">
        <v>44</v>
      </c>
      <c r="AJ2" s="13" t="s">
        <v>45</v>
      </c>
      <c r="AK2" s="13" t="s">
        <v>46</v>
      </c>
    </row>
    <row r="3" spans="2:38" ht="18" customHeight="1" x14ac:dyDescent="0.45">
      <c r="B3" s="2"/>
      <c r="C3" s="2"/>
      <c r="D3" s="2"/>
      <c r="G3" s="5">
        <v>1953</v>
      </c>
      <c r="H3" s="28"/>
      <c r="I3" s="28"/>
      <c r="J3" s="28"/>
      <c r="K3" s="29"/>
      <c r="L3" s="29"/>
      <c r="M3" s="29"/>
      <c r="N3" s="8"/>
      <c r="O3" s="5">
        <v>1953</v>
      </c>
      <c r="P3" s="28"/>
      <c r="Q3" s="28"/>
      <c r="R3" s="28"/>
      <c r="S3" s="29"/>
      <c r="T3" s="29"/>
      <c r="U3" s="29"/>
      <c r="V3" s="8"/>
      <c r="W3" s="5">
        <v>1953</v>
      </c>
      <c r="X3" s="28"/>
      <c r="Y3" s="28"/>
      <c r="Z3" s="28"/>
      <c r="AA3" s="29"/>
      <c r="AB3" s="29"/>
      <c r="AC3" s="29"/>
      <c r="AD3" s="8"/>
      <c r="AE3" s="5">
        <v>1953</v>
      </c>
      <c r="AF3" s="28"/>
      <c r="AG3" s="28"/>
      <c r="AH3" s="28"/>
      <c r="AI3" s="29"/>
      <c r="AJ3" s="29"/>
      <c r="AK3" s="29"/>
    </row>
    <row r="4" spans="2:38" ht="18" customHeight="1" x14ac:dyDescent="0.45">
      <c r="B4" s="2"/>
      <c r="C4" s="2"/>
      <c r="D4" s="2"/>
      <c r="G4" s="5">
        <v>1954</v>
      </c>
      <c r="H4" s="28"/>
      <c r="I4" s="28"/>
      <c r="J4" s="28"/>
      <c r="K4" s="29"/>
      <c r="L4" s="29"/>
      <c r="M4" s="29"/>
      <c r="N4" s="8"/>
      <c r="O4" s="5">
        <v>1954</v>
      </c>
      <c r="P4" s="28"/>
      <c r="Q4" s="28"/>
      <c r="R4" s="28"/>
      <c r="S4" s="29"/>
      <c r="T4" s="29"/>
      <c r="U4" s="29"/>
      <c r="V4" s="8"/>
      <c r="W4" s="5">
        <v>1954</v>
      </c>
      <c r="X4" s="28"/>
      <c r="Y4" s="28"/>
      <c r="Z4" s="28"/>
      <c r="AA4" s="29"/>
      <c r="AB4" s="29"/>
      <c r="AC4" s="29"/>
      <c r="AD4" s="8"/>
      <c r="AE4" s="5">
        <v>1954</v>
      </c>
      <c r="AF4" s="28"/>
      <c r="AG4" s="28"/>
      <c r="AH4" s="28"/>
      <c r="AI4" s="29"/>
      <c r="AJ4" s="29"/>
      <c r="AK4" s="29"/>
    </row>
    <row r="5" spans="2:38" ht="18" customHeight="1" x14ac:dyDescent="0.45">
      <c r="B5" s="2"/>
      <c r="C5" s="2"/>
      <c r="D5" s="2"/>
      <c r="G5" s="5">
        <v>1955</v>
      </c>
      <c r="H5" s="28"/>
      <c r="I5" s="28"/>
      <c r="J5" s="28"/>
      <c r="K5" s="29"/>
      <c r="L5" s="29"/>
      <c r="M5" s="29"/>
      <c r="N5" s="8"/>
      <c r="O5" s="5">
        <v>1955</v>
      </c>
      <c r="P5" s="28"/>
      <c r="Q5" s="28"/>
      <c r="R5" s="28"/>
      <c r="S5" s="29"/>
      <c r="T5" s="29"/>
      <c r="U5" s="29"/>
      <c r="V5" s="8"/>
      <c r="W5" s="5">
        <v>1955</v>
      </c>
      <c r="X5" s="28"/>
      <c r="Y5" s="28"/>
      <c r="Z5" s="28"/>
      <c r="AA5" s="29"/>
      <c r="AB5" s="29"/>
      <c r="AC5" s="29"/>
      <c r="AD5" s="8"/>
      <c r="AE5" s="5">
        <v>1955</v>
      </c>
      <c r="AF5" s="28"/>
      <c r="AG5" s="28"/>
      <c r="AH5" s="28"/>
      <c r="AI5" s="29"/>
      <c r="AJ5" s="29"/>
      <c r="AK5" s="29"/>
    </row>
    <row r="6" spans="2:38" ht="18" customHeight="1" x14ac:dyDescent="0.45">
      <c r="B6" s="2"/>
      <c r="C6" s="2"/>
      <c r="D6" s="2"/>
      <c r="G6" s="5">
        <v>1956</v>
      </c>
      <c r="H6" s="28"/>
      <c r="I6" s="28"/>
      <c r="J6" s="28"/>
      <c r="K6" s="29"/>
      <c r="L6" s="29"/>
      <c r="M6" s="29"/>
      <c r="N6" s="8"/>
      <c r="O6" s="5">
        <v>1956</v>
      </c>
      <c r="P6" s="28"/>
      <c r="Q6" s="28"/>
      <c r="R6" s="28"/>
      <c r="S6" s="29"/>
      <c r="T6" s="29"/>
      <c r="U6" s="29"/>
      <c r="V6" s="8"/>
      <c r="W6" s="5">
        <v>1956</v>
      </c>
      <c r="X6" s="28"/>
      <c r="Y6" s="28"/>
      <c r="Z6" s="28"/>
      <c r="AA6" s="29"/>
      <c r="AB6" s="29"/>
      <c r="AC6" s="29"/>
      <c r="AD6" s="8"/>
      <c r="AE6" s="5">
        <v>1956</v>
      </c>
      <c r="AF6" s="28"/>
      <c r="AG6" s="28"/>
      <c r="AH6" s="28"/>
      <c r="AI6" s="29"/>
      <c r="AJ6" s="29"/>
      <c r="AK6" s="29"/>
    </row>
    <row r="7" spans="2:38" ht="18" customHeight="1" x14ac:dyDescent="0.45">
      <c r="G7" s="5">
        <v>1957</v>
      </c>
      <c r="H7" s="28"/>
      <c r="I7" s="28"/>
      <c r="J7" s="28"/>
      <c r="K7" s="29"/>
      <c r="L7" s="29"/>
      <c r="M7" s="29"/>
      <c r="N7" s="8"/>
      <c r="O7" s="5">
        <v>1957</v>
      </c>
      <c r="P7" s="28"/>
      <c r="Q7" s="28"/>
      <c r="R7" s="28"/>
      <c r="S7" s="29"/>
      <c r="T7" s="29"/>
      <c r="U7" s="29"/>
      <c r="V7" s="8"/>
      <c r="W7" s="5">
        <v>1957</v>
      </c>
      <c r="X7" s="28"/>
      <c r="Y7" s="28"/>
      <c r="Z7" s="28"/>
      <c r="AA7" s="29"/>
      <c r="AB7" s="29"/>
      <c r="AC7" s="29"/>
      <c r="AD7" s="8"/>
      <c r="AE7" s="5">
        <v>1957</v>
      </c>
      <c r="AF7" s="28"/>
      <c r="AG7" s="28"/>
      <c r="AH7" s="28"/>
      <c r="AI7" s="29"/>
      <c r="AJ7" s="29"/>
      <c r="AK7" s="29"/>
    </row>
    <row r="8" spans="2:38" ht="18" customHeight="1" x14ac:dyDescent="0.45">
      <c r="B8" s="1" t="s">
        <v>19</v>
      </c>
      <c r="G8" s="5">
        <v>1958</v>
      </c>
      <c r="H8" s="28"/>
      <c r="I8" s="28"/>
      <c r="J8" s="28"/>
      <c r="K8" s="29"/>
      <c r="L8" s="29"/>
      <c r="M8" s="29"/>
      <c r="N8" s="8"/>
      <c r="O8" s="5">
        <v>1958</v>
      </c>
      <c r="P8" s="28"/>
      <c r="Q8" s="28"/>
      <c r="R8" s="28"/>
      <c r="S8" s="29"/>
      <c r="T8" s="29"/>
      <c r="U8" s="29"/>
      <c r="V8" s="8"/>
      <c r="W8" s="5">
        <v>1958</v>
      </c>
      <c r="X8" s="28"/>
      <c r="Y8" s="28"/>
      <c r="Z8" s="28"/>
      <c r="AA8" s="29"/>
      <c r="AB8" s="29"/>
      <c r="AC8" s="29"/>
      <c r="AD8" s="8"/>
      <c r="AE8" s="5">
        <v>1958</v>
      </c>
      <c r="AF8" s="28"/>
      <c r="AG8" s="28"/>
      <c r="AH8" s="28"/>
      <c r="AI8" s="29"/>
      <c r="AJ8" s="29"/>
      <c r="AK8" s="29"/>
    </row>
    <row r="9" spans="2:38" ht="18" customHeight="1" x14ac:dyDescent="0.45">
      <c r="B9" s="3"/>
      <c r="C9" s="5" t="s">
        <v>22</v>
      </c>
      <c r="D9" s="5" t="s">
        <v>4</v>
      </c>
      <c r="E9" s="5" t="s">
        <v>23</v>
      </c>
      <c r="G9" s="5">
        <v>1959</v>
      </c>
      <c r="H9" s="28"/>
      <c r="I9" s="28"/>
      <c r="J9" s="28"/>
      <c r="K9" s="29"/>
      <c r="L9" s="29"/>
      <c r="M9" s="29"/>
      <c r="N9" s="8"/>
      <c r="O9" s="5">
        <v>1959</v>
      </c>
      <c r="P9" s="28"/>
      <c r="Q9" s="28"/>
      <c r="R9" s="28"/>
      <c r="S9" s="29"/>
      <c r="T9" s="29"/>
      <c r="U9" s="29"/>
      <c r="V9" s="8"/>
      <c r="W9" s="5">
        <v>1959</v>
      </c>
      <c r="X9" s="28"/>
      <c r="Y9" s="28"/>
      <c r="Z9" s="28"/>
      <c r="AA9" s="29"/>
      <c r="AB9" s="29"/>
      <c r="AC9" s="29"/>
      <c r="AD9" s="8"/>
      <c r="AE9" s="5">
        <v>1959</v>
      </c>
      <c r="AF9" s="28"/>
      <c r="AG9" s="28"/>
      <c r="AH9" s="28"/>
      <c r="AI9" s="29"/>
      <c r="AJ9" s="29"/>
      <c r="AK9" s="29"/>
    </row>
    <row r="10" spans="2:38" ht="18" customHeight="1" x14ac:dyDescent="0.45">
      <c r="B10" s="3" t="s">
        <v>0</v>
      </c>
      <c r="C10" s="3">
        <v>0.59599999999999997</v>
      </c>
      <c r="D10" s="3">
        <v>0.45100000000000001</v>
      </c>
      <c r="E10" s="6">
        <f t="shared" ref="E10:E13" si="0">C10*D10</f>
        <v>0.26879599999999998</v>
      </c>
      <c r="G10" s="5">
        <v>1960</v>
      </c>
      <c r="H10" s="28"/>
      <c r="I10" s="28"/>
      <c r="J10" s="28"/>
      <c r="K10" s="29"/>
      <c r="L10" s="29"/>
      <c r="M10" s="29"/>
      <c r="N10" s="8"/>
      <c r="O10" s="5">
        <v>1960</v>
      </c>
      <c r="P10" s="28"/>
      <c r="Q10" s="28"/>
      <c r="R10" s="28"/>
      <c r="S10" s="29"/>
      <c r="T10" s="29"/>
      <c r="U10" s="29"/>
      <c r="V10" s="8"/>
      <c r="W10" s="5">
        <v>1960</v>
      </c>
      <c r="X10" s="28"/>
      <c r="Y10" s="28"/>
      <c r="Z10" s="28"/>
      <c r="AA10" s="29"/>
      <c r="AB10" s="29"/>
      <c r="AC10" s="29"/>
      <c r="AD10" s="8"/>
      <c r="AE10" s="5">
        <v>1960</v>
      </c>
      <c r="AF10" s="28"/>
      <c r="AG10" s="28"/>
      <c r="AH10" s="28"/>
      <c r="AI10" s="29"/>
      <c r="AJ10" s="29"/>
      <c r="AK10" s="29"/>
    </row>
    <row r="11" spans="2:38" ht="18" customHeight="1" x14ac:dyDescent="0.45">
      <c r="B11" s="3" t="s">
        <v>1</v>
      </c>
      <c r="C11" s="3">
        <v>0.78800000000000003</v>
      </c>
      <c r="D11" s="3">
        <v>0.42499999999999999</v>
      </c>
      <c r="E11" s="6">
        <f t="shared" si="0"/>
        <v>0.33490000000000003</v>
      </c>
      <c r="G11" s="5">
        <v>1961</v>
      </c>
      <c r="H11" s="28"/>
      <c r="I11" s="28"/>
      <c r="J11" s="28"/>
      <c r="K11" s="29"/>
      <c r="L11" s="29"/>
      <c r="M11" s="29"/>
      <c r="N11" s="8"/>
      <c r="O11" s="5">
        <v>1961</v>
      </c>
      <c r="P11" s="28"/>
      <c r="Q11" s="28"/>
      <c r="R11" s="28"/>
      <c r="S11" s="29"/>
      <c r="T11" s="29"/>
      <c r="U11" s="29"/>
      <c r="V11" s="8"/>
      <c r="W11" s="5">
        <v>1961</v>
      </c>
      <c r="X11" s="28"/>
      <c r="Y11" s="28"/>
      <c r="Z11" s="28"/>
      <c r="AA11" s="29"/>
      <c r="AB11" s="29"/>
      <c r="AC11" s="29"/>
      <c r="AD11" s="8"/>
      <c r="AE11" s="5">
        <v>1961</v>
      </c>
      <c r="AF11" s="28"/>
      <c r="AG11" s="28"/>
      <c r="AH11" s="28"/>
      <c r="AI11" s="29"/>
      <c r="AJ11" s="29"/>
      <c r="AK11" s="29"/>
      <c r="AL11" s="8"/>
    </row>
    <row r="12" spans="2:38" ht="18" customHeight="1" x14ac:dyDescent="0.45">
      <c r="B12" s="3" t="s">
        <v>2</v>
      </c>
      <c r="C12" s="3">
        <v>0.69099999999999995</v>
      </c>
      <c r="D12" s="3">
        <v>0.42699999999999999</v>
      </c>
      <c r="E12" s="6">
        <f t="shared" si="0"/>
        <v>0.29505699999999996</v>
      </c>
      <c r="G12" s="5">
        <v>1962</v>
      </c>
      <c r="H12" s="28"/>
      <c r="I12" s="28"/>
      <c r="J12" s="28"/>
      <c r="K12" s="29"/>
      <c r="L12" s="29"/>
      <c r="M12" s="29"/>
      <c r="N12" s="8"/>
      <c r="O12" s="5">
        <v>1962</v>
      </c>
      <c r="P12" s="28"/>
      <c r="Q12" s="28"/>
      <c r="R12" s="28"/>
      <c r="S12" s="29"/>
      <c r="T12" s="29"/>
      <c r="U12" s="29"/>
      <c r="V12" s="8"/>
      <c r="W12" s="5">
        <v>1962</v>
      </c>
      <c r="X12" s="28"/>
      <c r="Y12" s="28"/>
      <c r="Z12" s="28"/>
      <c r="AA12" s="29"/>
      <c r="AB12" s="29"/>
      <c r="AC12" s="29"/>
      <c r="AD12" s="8"/>
      <c r="AE12" s="5">
        <v>1962</v>
      </c>
      <c r="AF12" s="28"/>
      <c r="AG12" s="28"/>
      <c r="AH12" s="28"/>
      <c r="AI12" s="29"/>
      <c r="AJ12" s="29"/>
      <c r="AK12" s="29"/>
      <c r="AL12" s="8"/>
    </row>
    <row r="13" spans="2:38" ht="18" customHeight="1" x14ac:dyDescent="0.45">
      <c r="B13" s="3" t="s">
        <v>3</v>
      </c>
      <c r="C13" s="3">
        <v>0.159</v>
      </c>
      <c r="D13" s="3">
        <v>0.47399999999999998</v>
      </c>
      <c r="E13" s="6">
        <f t="shared" si="0"/>
        <v>7.5366000000000002E-2</v>
      </c>
      <c r="G13" s="5">
        <v>1963</v>
      </c>
      <c r="H13" s="28"/>
      <c r="I13" s="28"/>
      <c r="J13" s="28"/>
      <c r="K13" s="29"/>
      <c r="L13" s="29"/>
      <c r="M13" s="29"/>
      <c r="N13" s="8"/>
      <c r="O13" s="5">
        <v>1963</v>
      </c>
      <c r="P13" s="28"/>
      <c r="Q13" s="28"/>
      <c r="R13" s="28"/>
      <c r="S13" s="29"/>
      <c r="T13" s="29"/>
      <c r="U13" s="29"/>
      <c r="V13" s="8"/>
      <c r="W13" s="5">
        <v>1963</v>
      </c>
      <c r="X13" s="28"/>
      <c r="Y13" s="28"/>
      <c r="Z13" s="28"/>
      <c r="AA13" s="29"/>
      <c r="AB13" s="29"/>
      <c r="AC13" s="29"/>
      <c r="AD13" s="8"/>
      <c r="AE13" s="5">
        <v>1963</v>
      </c>
      <c r="AF13" s="28"/>
      <c r="AG13" s="28"/>
      <c r="AH13" s="28"/>
      <c r="AI13" s="29"/>
      <c r="AJ13" s="29"/>
      <c r="AK13" s="29"/>
      <c r="AL13" s="8"/>
    </row>
    <row r="14" spans="2:38" ht="18" customHeight="1" x14ac:dyDescent="0.45">
      <c r="B14" s="2"/>
      <c r="C14" s="2"/>
      <c r="D14" s="2"/>
      <c r="E14" s="11"/>
      <c r="G14" s="5">
        <v>1964</v>
      </c>
      <c r="H14" s="28"/>
      <c r="I14" s="28"/>
      <c r="J14" s="28"/>
      <c r="K14" s="29"/>
      <c r="L14" s="29"/>
      <c r="M14" s="29"/>
      <c r="N14" s="8"/>
      <c r="O14" s="5">
        <v>1964</v>
      </c>
      <c r="P14" s="28"/>
      <c r="Q14" s="28"/>
      <c r="R14" s="28"/>
      <c r="S14" s="29"/>
      <c r="T14" s="29"/>
      <c r="U14" s="29"/>
      <c r="V14" s="8"/>
      <c r="W14" s="5">
        <v>1964</v>
      </c>
      <c r="X14" s="28"/>
      <c r="Y14" s="28"/>
      <c r="Z14" s="28"/>
      <c r="AA14" s="29"/>
      <c r="AB14" s="29"/>
      <c r="AC14" s="29"/>
      <c r="AD14" s="8"/>
      <c r="AE14" s="5">
        <v>1964</v>
      </c>
      <c r="AF14" s="28"/>
      <c r="AG14" s="28"/>
      <c r="AH14" s="28"/>
      <c r="AI14" s="29"/>
      <c r="AJ14" s="29"/>
      <c r="AK14" s="29"/>
      <c r="AL14" s="8"/>
    </row>
    <row r="15" spans="2:38" ht="18" customHeight="1" x14ac:dyDescent="0.45">
      <c r="B15" s="2"/>
      <c r="C15" s="11"/>
      <c r="D15" s="11"/>
      <c r="E15" s="11"/>
      <c r="G15" s="5">
        <v>1965</v>
      </c>
      <c r="H15" s="28"/>
      <c r="I15" s="28"/>
      <c r="J15" s="28"/>
      <c r="K15" s="29"/>
      <c r="L15" s="29"/>
      <c r="M15" s="29"/>
      <c r="N15" s="8"/>
      <c r="O15" s="5">
        <v>1965</v>
      </c>
      <c r="P15" s="28"/>
      <c r="Q15" s="28"/>
      <c r="R15" s="28"/>
      <c r="S15" s="29"/>
      <c r="T15" s="29"/>
      <c r="U15" s="29"/>
      <c r="V15" s="8"/>
      <c r="W15" s="5">
        <v>1965</v>
      </c>
      <c r="X15" s="28"/>
      <c r="Y15" s="28"/>
      <c r="Z15" s="28"/>
      <c r="AA15" s="29"/>
      <c r="AB15" s="29"/>
      <c r="AC15" s="29"/>
      <c r="AD15" s="8"/>
      <c r="AE15" s="5">
        <v>1965</v>
      </c>
      <c r="AF15" s="28"/>
      <c r="AG15" s="28"/>
      <c r="AH15" s="28"/>
      <c r="AI15" s="29"/>
      <c r="AJ15" s="29"/>
      <c r="AK15" s="29"/>
      <c r="AL15" s="8"/>
    </row>
    <row r="16" spans="2:38" ht="18" customHeight="1" x14ac:dyDescent="0.45">
      <c r="B16" s="2"/>
      <c r="C16" s="11"/>
      <c r="D16" s="11"/>
      <c r="E16" s="11"/>
      <c r="G16" s="5">
        <v>1966</v>
      </c>
      <c r="H16" s="28"/>
      <c r="I16" s="28"/>
      <c r="J16" s="28"/>
      <c r="K16" s="29"/>
      <c r="L16" s="29"/>
      <c r="M16" s="29"/>
      <c r="N16" s="8"/>
      <c r="O16" s="5">
        <v>1966</v>
      </c>
      <c r="P16" s="28"/>
      <c r="Q16" s="28"/>
      <c r="R16" s="28"/>
      <c r="S16" s="29"/>
      <c r="T16" s="29"/>
      <c r="U16" s="29"/>
      <c r="V16" s="8"/>
      <c r="W16" s="5">
        <v>1966</v>
      </c>
      <c r="X16" s="28"/>
      <c r="Y16" s="28"/>
      <c r="Z16" s="28"/>
      <c r="AA16" s="29"/>
      <c r="AB16" s="29"/>
      <c r="AC16" s="29"/>
      <c r="AD16" s="8"/>
      <c r="AE16" s="5">
        <v>1966</v>
      </c>
      <c r="AF16" s="28"/>
      <c r="AG16" s="28"/>
      <c r="AH16" s="28"/>
      <c r="AI16" s="29"/>
      <c r="AJ16" s="29"/>
      <c r="AK16" s="29"/>
      <c r="AL16" s="8"/>
    </row>
    <row r="17" spans="2:38" ht="18" customHeight="1" x14ac:dyDescent="0.45">
      <c r="B17" s="16"/>
      <c r="C17" s="1" t="s">
        <v>20</v>
      </c>
      <c r="G17" s="5">
        <v>1967</v>
      </c>
      <c r="H17" s="28"/>
      <c r="I17" s="28"/>
      <c r="J17" s="28"/>
      <c r="K17" s="29"/>
      <c r="L17" s="29"/>
      <c r="M17" s="29"/>
      <c r="N17" s="8"/>
      <c r="O17" s="5">
        <v>1967</v>
      </c>
      <c r="P17" s="28"/>
      <c r="Q17" s="28"/>
      <c r="R17" s="28"/>
      <c r="S17" s="29"/>
      <c r="T17" s="29"/>
      <c r="U17" s="29"/>
      <c r="V17" s="8"/>
      <c r="W17" s="5">
        <v>1967</v>
      </c>
      <c r="X17" s="28"/>
      <c r="Y17" s="28"/>
      <c r="Z17" s="28"/>
      <c r="AA17" s="29"/>
      <c r="AB17" s="29"/>
      <c r="AC17" s="29"/>
      <c r="AD17" s="8"/>
      <c r="AE17" s="5">
        <v>1967</v>
      </c>
      <c r="AF17" s="28"/>
      <c r="AG17" s="28"/>
      <c r="AH17" s="28"/>
      <c r="AI17" s="29"/>
      <c r="AJ17" s="29"/>
      <c r="AK17" s="29"/>
      <c r="AL17" s="8"/>
    </row>
    <row r="18" spans="2:38" ht="18" customHeight="1" x14ac:dyDescent="0.45">
      <c r="B18" s="18"/>
      <c r="C18" s="1" t="s">
        <v>6</v>
      </c>
      <c r="G18" s="5">
        <v>1968</v>
      </c>
      <c r="H18" s="28"/>
      <c r="I18" s="28"/>
      <c r="J18" s="28"/>
      <c r="K18" s="29"/>
      <c r="L18" s="29"/>
      <c r="M18" s="29"/>
      <c r="N18" s="8"/>
      <c r="O18" s="5">
        <v>1968</v>
      </c>
      <c r="P18" s="28"/>
      <c r="Q18" s="28"/>
      <c r="R18" s="28"/>
      <c r="S18" s="29"/>
      <c r="T18" s="29"/>
      <c r="U18" s="29"/>
      <c r="V18" s="8"/>
      <c r="W18" s="5">
        <v>1968</v>
      </c>
      <c r="X18" s="28"/>
      <c r="Y18" s="28"/>
      <c r="Z18" s="28"/>
      <c r="AA18" s="29"/>
      <c r="AB18" s="29"/>
      <c r="AC18" s="29"/>
      <c r="AD18" s="8"/>
      <c r="AE18" s="5">
        <v>1968</v>
      </c>
      <c r="AF18" s="28"/>
      <c r="AG18" s="28"/>
      <c r="AH18" s="28"/>
      <c r="AI18" s="29"/>
      <c r="AJ18" s="29"/>
      <c r="AK18" s="29"/>
      <c r="AL18" s="8"/>
    </row>
    <row r="19" spans="2:38" ht="18" customHeight="1" x14ac:dyDescent="0.45">
      <c r="G19" s="5">
        <v>1969</v>
      </c>
      <c r="H19" s="28"/>
      <c r="I19" s="28"/>
      <c r="J19" s="28"/>
      <c r="K19" s="29"/>
      <c r="L19" s="29"/>
      <c r="M19" s="29"/>
      <c r="N19" s="8"/>
      <c r="O19" s="5">
        <v>1969</v>
      </c>
      <c r="P19" s="28"/>
      <c r="Q19" s="28"/>
      <c r="R19" s="28"/>
      <c r="S19" s="29"/>
      <c r="T19" s="29"/>
      <c r="U19" s="29"/>
      <c r="V19" s="8"/>
      <c r="W19" s="5">
        <v>1969</v>
      </c>
      <c r="X19" s="28"/>
      <c r="Y19" s="28"/>
      <c r="Z19" s="28"/>
      <c r="AA19" s="29"/>
      <c r="AB19" s="29"/>
      <c r="AC19" s="29"/>
      <c r="AD19" s="8"/>
      <c r="AE19" s="5">
        <v>1969</v>
      </c>
      <c r="AF19" s="28"/>
      <c r="AG19" s="28"/>
      <c r="AH19" s="28"/>
      <c r="AI19" s="29"/>
      <c r="AJ19" s="29"/>
      <c r="AK19" s="29"/>
      <c r="AL19" s="8"/>
    </row>
    <row r="20" spans="2:38" ht="18" customHeight="1" x14ac:dyDescent="0.45">
      <c r="G20" s="5">
        <v>1970</v>
      </c>
      <c r="H20" s="28"/>
      <c r="I20" s="28"/>
      <c r="J20" s="28"/>
      <c r="K20" s="29"/>
      <c r="L20" s="29"/>
      <c r="M20" s="29"/>
      <c r="N20" s="8"/>
      <c r="O20" s="5">
        <v>1970</v>
      </c>
      <c r="P20" s="28"/>
      <c r="Q20" s="28"/>
      <c r="R20" s="28"/>
      <c r="S20" s="29"/>
      <c r="T20" s="29"/>
      <c r="U20" s="29"/>
      <c r="V20" s="8"/>
      <c r="W20" s="5">
        <v>1970</v>
      </c>
      <c r="X20" s="28"/>
      <c r="Y20" s="28"/>
      <c r="Z20" s="28"/>
      <c r="AA20" s="29"/>
      <c r="AB20" s="29"/>
      <c r="AC20" s="29"/>
      <c r="AD20" s="8"/>
      <c r="AE20" s="5">
        <v>1970</v>
      </c>
      <c r="AF20" s="28"/>
      <c r="AG20" s="28"/>
      <c r="AH20" s="28"/>
      <c r="AI20" s="29"/>
      <c r="AJ20" s="29"/>
      <c r="AK20" s="29"/>
      <c r="AL20" s="8"/>
    </row>
    <row r="21" spans="2:38" ht="18" customHeight="1" x14ac:dyDescent="0.45">
      <c r="G21" s="5">
        <v>1971</v>
      </c>
      <c r="H21" s="28"/>
      <c r="I21" s="28"/>
      <c r="J21" s="28"/>
      <c r="K21" s="29"/>
      <c r="L21" s="29"/>
      <c r="M21" s="29"/>
      <c r="N21" s="8"/>
      <c r="O21" s="5">
        <v>1971</v>
      </c>
      <c r="P21" s="28"/>
      <c r="Q21" s="28"/>
      <c r="R21" s="28"/>
      <c r="S21" s="29"/>
      <c r="T21" s="29"/>
      <c r="U21" s="29"/>
      <c r="V21" s="8"/>
      <c r="W21" s="5">
        <v>1971</v>
      </c>
      <c r="X21" s="28"/>
      <c r="Y21" s="28"/>
      <c r="Z21" s="28"/>
      <c r="AA21" s="29"/>
      <c r="AB21" s="29"/>
      <c r="AC21" s="29"/>
      <c r="AD21" s="8"/>
      <c r="AE21" s="5">
        <v>1971</v>
      </c>
      <c r="AF21" s="28"/>
      <c r="AG21" s="28"/>
      <c r="AH21" s="28"/>
      <c r="AI21" s="29"/>
      <c r="AJ21" s="29"/>
      <c r="AK21" s="29"/>
      <c r="AL21" s="8"/>
    </row>
    <row r="22" spans="2:38" ht="18" customHeight="1" x14ac:dyDescent="0.45">
      <c r="G22" s="5">
        <v>1972</v>
      </c>
      <c r="H22" s="28"/>
      <c r="I22" s="28"/>
      <c r="J22" s="28"/>
      <c r="K22" s="29"/>
      <c r="L22" s="29"/>
      <c r="M22" s="29"/>
      <c r="N22" s="8"/>
      <c r="O22" s="5">
        <v>1972</v>
      </c>
      <c r="P22" s="28"/>
      <c r="Q22" s="28"/>
      <c r="R22" s="28"/>
      <c r="S22" s="29"/>
      <c r="T22" s="29"/>
      <c r="U22" s="29"/>
      <c r="V22" s="8"/>
      <c r="W22" s="5">
        <v>1972</v>
      </c>
      <c r="X22" s="28"/>
      <c r="Y22" s="28"/>
      <c r="Z22" s="28"/>
      <c r="AA22" s="29"/>
      <c r="AB22" s="29"/>
      <c r="AC22" s="29"/>
      <c r="AD22" s="8"/>
      <c r="AE22" s="5">
        <v>1972</v>
      </c>
      <c r="AF22" s="28"/>
      <c r="AG22" s="28"/>
      <c r="AH22" s="28"/>
      <c r="AI22" s="29"/>
      <c r="AJ22" s="29"/>
      <c r="AK22" s="29"/>
      <c r="AL22" s="8"/>
    </row>
    <row r="23" spans="2:38" ht="18" customHeight="1" x14ac:dyDescent="0.45">
      <c r="G23" s="5">
        <v>1973</v>
      </c>
      <c r="H23" s="28"/>
      <c r="I23" s="28"/>
      <c r="J23" s="28"/>
      <c r="K23" s="29"/>
      <c r="L23" s="29"/>
      <c r="M23" s="29"/>
      <c r="N23" s="8"/>
      <c r="O23" s="5">
        <v>1973</v>
      </c>
      <c r="P23" s="28"/>
      <c r="Q23" s="28"/>
      <c r="R23" s="28"/>
      <c r="S23" s="29"/>
      <c r="T23" s="29"/>
      <c r="U23" s="29"/>
      <c r="V23" s="8"/>
      <c r="W23" s="5">
        <v>1973</v>
      </c>
      <c r="X23" s="28"/>
      <c r="Y23" s="28"/>
      <c r="Z23" s="28"/>
      <c r="AA23" s="29"/>
      <c r="AB23" s="29"/>
      <c r="AC23" s="29"/>
      <c r="AD23" s="8"/>
      <c r="AE23" s="5">
        <v>1973</v>
      </c>
      <c r="AF23" s="28"/>
      <c r="AG23" s="28"/>
      <c r="AH23" s="28"/>
      <c r="AI23" s="29"/>
      <c r="AJ23" s="29"/>
      <c r="AK23" s="29"/>
      <c r="AL23" s="8"/>
    </row>
    <row r="24" spans="2:38" ht="18" customHeight="1" x14ac:dyDescent="0.45">
      <c r="G24" s="5">
        <v>1974</v>
      </c>
      <c r="H24" s="28"/>
      <c r="I24" s="28"/>
      <c r="J24" s="28"/>
      <c r="K24" s="29"/>
      <c r="L24" s="29"/>
      <c r="M24" s="29"/>
      <c r="N24" s="8"/>
      <c r="O24" s="5">
        <v>1974</v>
      </c>
      <c r="P24" s="28"/>
      <c r="Q24" s="28"/>
      <c r="R24" s="28"/>
      <c r="S24" s="29"/>
      <c r="T24" s="29"/>
      <c r="U24" s="29"/>
      <c r="V24" s="8"/>
      <c r="W24" s="5">
        <v>1974</v>
      </c>
      <c r="X24" s="28"/>
      <c r="Y24" s="28"/>
      <c r="Z24" s="28"/>
      <c r="AA24" s="29"/>
      <c r="AB24" s="29"/>
      <c r="AC24" s="29"/>
      <c r="AD24" s="8"/>
      <c r="AE24" s="5">
        <v>1974</v>
      </c>
      <c r="AF24" s="28"/>
      <c r="AG24" s="28"/>
      <c r="AH24" s="28"/>
      <c r="AI24" s="29"/>
      <c r="AJ24" s="29"/>
      <c r="AK24" s="29"/>
      <c r="AL24" s="8"/>
    </row>
    <row r="25" spans="2:38" ht="18" customHeight="1" x14ac:dyDescent="0.45">
      <c r="G25" s="5">
        <v>1975</v>
      </c>
      <c r="H25" s="25">
        <f>J25*'Domestic sales'!H25/('Domestic sales'!H25+'Domestic sales'!I25)</f>
        <v>1162.0865375706476</v>
      </c>
      <c r="I25" s="25">
        <f>J25*'Domestic sales'!I25/('Domestic sales'!H25+'Domestic sales'!I25)</f>
        <v>3125.9134624293524</v>
      </c>
      <c r="J25" s="14">
        <v>4288</v>
      </c>
      <c r="K25" s="7">
        <f t="shared" ref="K25:K34" si="1">H25*$E$10</f>
        <v>312.36421295283975</v>
      </c>
      <c r="L25" s="7">
        <f t="shared" ref="L25:L34" si="2">I25*$E$10</f>
        <v>840.23303504716012</v>
      </c>
      <c r="M25" s="7">
        <f t="shared" ref="M25:M67" si="3">SUM(K25:L25)</f>
        <v>1152.5972479999998</v>
      </c>
      <c r="N25" s="8"/>
      <c r="O25" s="5">
        <v>1975</v>
      </c>
      <c r="P25" s="25">
        <f>R25*'Domestic sales'!O25/('Domestic sales'!O25+'Domestic sales'!P25)</f>
        <v>96.970836320695042</v>
      </c>
      <c r="Q25" s="25">
        <f>R25*'Domestic sales'!P25/('Domestic sales'!O25+'Domestic sales'!P25)</f>
        <v>226.02916367930496</v>
      </c>
      <c r="R25" s="14">
        <v>323</v>
      </c>
      <c r="S25" s="7">
        <f t="shared" ref="S25:S34" si="4">P25*$D$11</f>
        <v>41.212605436295391</v>
      </c>
      <c r="T25" s="7">
        <f t="shared" ref="T25:T34" si="5">Q25*$D$11</f>
        <v>96.062394563704601</v>
      </c>
      <c r="U25" s="7">
        <f t="shared" ref="U25:U67" si="6">SUM(S25:T25)</f>
        <v>137.27499999999998</v>
      </c>
      <c r="V25" s="8"/>
      <c r="W25" s="5">
        <v>1975</v>
      </c>
      <c r="X25" s="28"/>
      <c r="Y25" s="28"/>
      <c r="Z25" s="28"/>
      <c r="AA25" s="29"/>
      <c r="AB25" s="29"/>
      <c r="AC25" s="29"/>
      <c r="AD25" s="8"/>
      <c r="AE25" s="5">
        <v>1975</v>
      </c>
      <c r="AF25" s="28"/>
      <c r="AG25" s="28"/>
      <c r="AH25" s="28"/>
      <c r="AI25" s="29"/>
      <c r="AJ25" s="29"/>
      <c r="AK25" s="29"/>
      <c r="AL25" s="8"/>
    </row>
    <row r="26" spans="2:38" ht="18" customHeight="1" x14ac:dyDescent="0.45">
      <c r="G26" s="5">
        <v>1976</v>
      </c>
      <c r="H26" s="25">
        <f>J26*'Domestic sales'!H26/('Domestic sales'!H26+'Domestic sales'!I26)</f>
        <v>2122.8352480185235</v>
      </c>
      <c r="I26" s="25">
        <f>J26*'Domestic sales'!I26/('Domestic sales'!H26+'Domestic sales'!I26)</f>
        <v>5778.1647519814769</v>
      </c>
      <c r="J26" s="14">
        <v>7901</v>
      </c>
      <c r="K26" s="7">
        <f t="shared" si="1"/>
        <v>570.60962332638701</v>
      </c>
      <c r="L26" s="7">
        <f t="shared" si="2"/>
        <v>1553.147572673613</v>
      </c>
      <c r="M26" s="7">
        <f t="shared" si="3"/>
        <v>2123.757196</v>
      </c>
      <c r="N26" s="8"/>
      <c r="O26" s="5">
        <v>1976</v>
      </c>
      <c r="P26" s="25">
        <f>R26*'Domestic sales'!O26/('Domestic sales'!O26+'Domestic sales'!P26)</f>
        <v>170.49662659352842</v>
      </c>
      <c r="Q26" s="25">
        <f>R26*'Domestic sales'!P26/('Domestic sales'!O26+'Domestic sales'!P26)</f>
        <v>420.50337340647161</v>
      </c>
      <c r="R26" s="14">
        <v>591</v>
      </c>
      <c r="S26" s="7">
        <f t="shared" si="4"/>
        <v>72.461066302249577</v>
      </c>
      <c r="T26" s="7">
        <f t="shared" si="5"/>
        <v>178.71393369775043</v>
      </c>
      <c r="U26" s="7">
        <f t="shared" si="6"/>
        <v>251.17500000000001</v>
      </c>
      <c r="V26" s="8"/>
      <c r="W26" s="5">
        <v>1976</v>
      </c>
      <c r="X26" s="25">
        <f>Z26*'Domestic sales'!V26/('Domestic sales'!V26+'Domestic sales'!W26)</f>
        <v>7.249915454852891</v>
      </c>
      <c r="Y26" s="25">
        <f>Z26*'Domestic sales'!W26/('Domestic sales'!V26+'Domestic sales'!W26)</f>
        <v>16.750084545147107</v>
      </c>
      <c r="Z26" s="14">
        <v>24</v>
      </c>
      <c r="AA26" s="7">
        <f t="shared" ref="AA26:AA34" si="7">X26*$D$12</f>
        <v>3.0957138992221842</v>
      </c>
      <c r="AB26" s="7">
        <f t="shared" ref="AB26:AB34" si="8">Y26*$D$12</f>
        <v>7.1522861007778147</v>
      </c>
      <c r="AC26" s="7">
        <f t="shared" ref="AC26:AC67" si="9">SUM(AA26:AB26)</f>
        <v>10.247999999999999</v>
      </c>
      <c r="AD26" s="8"/>
      <c r="AE26" s="5">
        <v>1976</v>
      </c>
      <c r="AF26" s="28"/>
      <c r="AG26" s="28"/>
      <c r="AH26" s="28"/>
      <c r="AI26" s="29"/>
      <c r="AJ26" s="29"/>
      <c r="AK26" s="29"/>
      <c r="AL26" s="8"/>
    </row>
    <row r="27" spans="2:38" ht="18" customHeight="1" x14ac:dyDescent="0.45">
      <c r="G27" s="5">
        <v>1977</v>
      </c>
      <c r="H27" s="25">
        <f>J27*'Domestic sales'!H27/('Domestic sales'!H27+'Domestic sales'!I27)</f>
        <v>1250.7908854121747</v>
      </c>
      <c r="I27" s="25">
        <f>J27*'Domestic sales'!I27/('Domestic sales'!H27+'Domestic sales'!I27)</f>
        <v>3834.2091145878253</v>
      </c>
      <c r="J27" s="14">
        <v>5085</v>
      </c>
      <c r="K27" s="7">
        <f t="shared" si="1"/>
        <v>336.20758683525088</v>
      </c>
      <c r="L27" s="7">
        <f t="shared" si="2"/>
        <v>1030.6200731647491</v>
      </c>
      <c r="M27" s="7">
        <f t="shared" si="3"/>
        <v>1366.8276599999999</v>
      </c>
      <c r="N27" s="8"/>
      <c r="O27" s="5">
        <v>1977</v>
      </c>
      <c r="P27" s="25">
        <f>R27*'Domestic sales'!O27/('Domestic sales'!O27+'Domestic sales'!P27)</f>
        <v>14.148379612304469</v>
      </c>
      <c r="Q27" s="25">
        <f>R27*'Domestic sales'!P27/('Domestic sales'!O27+'Domestic sales'!P27)</f>
        <v>43.851620387695533</v>
      </c>
      <c r="R27" s="14">
        <v>58</v>
      </c>
      <c r="S27" s="7">
        <f t="shared" si="4"/>
        <v>6.0130613352293993</v>
      </c>
      <c r="T27" s="7">
        <f t="shared" si="5"/>
        <v>18.6369386647706</v>
      </c>
      <c r="U27" s="7">
        <f t="shared" si="6"/>
        <v>24.65</v>
      </c>
      <c r="V27" s="8"/>
      <c r="W27" s="5">
        <v>1977</v>
      </c>
      <c r="X27" s="25">
        <f>Z27*'Domestic sales'!V27/('Domestic sales'!V27+'Domestic sales'!W27)</f>
        <v>6.9476833171003198</v>
      </c>
      <c r="Y27" s="25">
        <f>Z27*'Domestic sales'!W27/('Domestic sales'!V27+'Domestic sales'!W27)</f>
        <v>16.052316682899679</v>
      </c>
      <c r="Z27" s="14">
        <v>23</v>
      </c>
      <c r="AA27" s="7">
        <f t="shared" si="7"/>
        <v>2.9666607764018367</v>
      </c>
      <c r="AB27" s="7">
        <f t="shared" si="8"/>
        <v>6.8543392235981626</v>
      </c>
      <c r="AC27" s="7">
        <f t="shared" si="9"/>
        <v>9.8209999999999997</v>
      </c>
      <c r="AD27" s="8"/>
      <c r="AE27" s="5">
        <v>1977</v>
      </c>
      <c r="AF27" s="28"/>
      <c r="AG27" s="28"/>
      <c r="AH27" s="28"/>
      <c r="AI27" s="29"/>
      <c r="AJ27" s="29"/>
      <c r="AK27" s="29"/>
      <c r="AL27" s="8"/>
    </row>
    <row r="28" spans="2:38" ht="18" customHeight="1" x14ac:dyDescent="0.45">
      <c r="G28" s="5">
        <v>1978</v>
      </c>
      <c r="H28" s="25">
        <f>J28*'Domestic sales'!H28/('Domestic sales'!H28+'Domestic sales'!I28)</f>
        <v>600.22043028304654</v>
      </c>
      <c r="I28" s="25">
        <f>J28*'Domestic sales'!I28/('Domestic sales'!H28+'Domestic sales'!I28)</f>
        <v>2851.7795697169536</v>
      </c>
      <c r="J28" s="14">
        <v>3452</v>
      </c>
      <c r="K28" s="7">
        <f t="shared" si="1"/>
        <v>161.33685077836176</v>
      </c>
      <c r="L28" s="7">
        <f t="shared" si="2"/>
        <v>766.54694122163824</v>
      </c>
      <c r="M28" s="7">
        <f t="shared" si="3"/>
        <v>927.88379199999997</v>
      </c>
      <c r="N28" s="8"/>
      <c r="O28" s="5">
        <v>1978</v>
      </c>
      <c r="P28" s="25">
        <f>R28*'Domestic sales'!O28/('Domestic sales'!O28+'Domestic sales'!P28)</f>
        <v>90.363510238813149</v>
      </c>
      <c r="Q28" s="25">
        <f>R28*'Domestic sales'!P28/('Domestic sales'!O28+'Domestic sales'!P28)</f>
        <v>352.63648976118685</v>
      </c>
      <c r="R28" s="14">
        <v>443</v>
      </c>
      <c r="S28" s="7">
        <f t="shared" si="4"/>
        <v>38.404491851495585</v>
      </c>
      <c r="T28" s="7">
        <f t="shared" si="5"/>
        <v>149.8705081485044</v>
      </c>
      <c r="U28" s="7">
        <f t="shared" si="6"/>
        <v>188.27499999999998</v>
      </c>
      <c r="V28" s="8"/>
      <c r="W28" s="5">
        <v>1978</v>
      </c>
      <c r="X28" s="25">
        <f>Z28*'Domestic sales'!V28/('Domestic sales'!V28+'Domestic sales'!W28)</f>
        <v>4.2293168554754548</v>
      </c>
      <c r="Y28" s="25">
        <f>Z28*'Domestic sales'!W28/('Domestic sales'!V28+'Domestic sales'!W28)</f>
        <v>9.7706831445245452</v>
      </c>
      <c r="Z28" s="14">
        <v>14</v>
      </c>
      <c r="AA28" s="7">
        <f t="shared" si="7"/>
        <v>1.8059182972880192</v>
      </c>
      <c r="AB28" s="7">
        <f t="shared" si="8"/>
        <v>4.1720817027119805</v>
      </c>
      <c r="AC28" s="7">
        <f t="shared" si="9"/>
        <v>5.9779999999999998</v>
      </c>
      <c r="AD28" s="8"/>
      <c r="AE28" s="5">
        <v>1978</v>
      </c>
      <c r="AF28" s="28"/>
      <c r="AG28" s="28"/>
      <c r="AH28" s="28"/>
      <c r="AI28" s="29"/>
      <c r="AJ28" s="29"/>
      <c r="AK28" s="29"/>
      <c r="AL28" s="8"/>
    </row>
    <row r="29" spans="2:38" ht="18" customHeight="1" x14ac:dyDescent="0.45">
      <c r="G29" s="5">
        <v>1979</v>
      </c>
      <c r="H29" s="25">
        <f>J29*'Domestic sales'!H29/('Domestic sales'!H29+'Domestic sales'!I29)</f>
        <v>4724.4724972965096</v>
      </c>
      <c r="I29" s="25">
        <f>J29*'Domestic sales'!I29/('Domestic sales'!H29+'Domestic sales'!I29)</f>
        <v>26998.527502703491</v>
      </c>
      <c r="J29" s="14">
        <v>31723</v>
      </c>
      <c r="K29" s="7">
        <f t="shared" si="1"/>
        <v>1269.9193093833126</v>
      </c>
      <c r="L29" s="7">
        <f t="shared" si="2"/>
        <v>7257.0961986166867</v>
      </c>
      <c r="M29" s="7">
        <f t="shared" si="3"/>
        <v>8527.0155079999986</v>
      </c>
      <c r="N29" s="8"/>
      <c r="O29" s="5">
        <v>1979</v>
      </c>
      <c r="P29" s="25">
        <f>R29*'Domestic sales'!O29/('Domestic sales'!O29+'Domestic sales'!P29)</f>
        <v>103.14982209989259</v>
      </c>
      <c r="Q29" s="25">
        <f>R29*'Domestic sales'!P29/('Domestic sales'!O29+'Domestic sales'!P29)</f>
        <v>367.85017790010744</v>
      </c>
      <c r="R29" s="14">
        <v>471</v>
      </c>
      <c r="S29" s="7">
        <f t="shared" si="4"/>
        <v>43.838674392454351</v>
      </c>
      <c r="T29" s="7">
        <f t="shared" si="5"/>
        <v>156.33632560754566</v>
      </c>
      <c r="U29" s="7">
        <f t="shared" si="6"/>
        <v>200.17500000000001</v>
      </c>
      <c r="V29" s="8"/>
      <c r="W29" s="5">
        <v>1979</v>
      </c>
      <c r="X29" s="25">
        <f>Z29*'Domestic sales'!V29/('Domestic sales'!V29+'Domestic sales'!W29)</f>
        <v>498.77185890958089</v>
      </c>
      <c r="Y29" s="25">
        <f>Z29*'Domestic sales'!W29/('Domestic sales'!V29+'Domestic sales'!W29)</f>
        <v>1152.2281410904191</v>
      </c>
      <c r="Z29" s="14">
        <v>1651</v>
      </c>
      <c r="AA29" s="7">
        <f t="shared" si="7"/>
        <v>212.97558375439104</v>
      </c>
      <c r="AB29" s="7">
        <f t="shared" si="8"/>
        <v>492.00141624560894</v>
      </c>
      <c r="AC29" s="7">
        <f t="shared" si="9"/>
        <v>704.97699999999998</v>
      </c>
      <c r="AD29" s="8"/>
      <c r="AE29" s="5">
        <v>1979</v>
      </c>
      <c r="AF29" s="28"/>
      <c r="AG29" s="28"/>
      <c r="AH29" s="28"/>
      <c r="AI29" s="29"/>
      <c r="AJ29" s="29"/>
      <c r="AK29" s="29"/>
      <c r="AL29" s="8"/>
    </row>
    <row r="30" spans="2:38" ht="18" customHeight="1" x14ac:dyDescent="0.45">
      <c r="G30" s="5">
        <v>1980</v>
      </c>
      <c r="H30" s="25">
        <f>J30*'Domestic sales'!H30/('Domestic sales'!H30+'Domestic sales'!I30)</f>
        <v>9956.9345238095229</v>
      </c>
      <c r="I30" s="25">
        <f>J30*'Domestic sales'!I30/('Domestic sales'!H30+'Domestic sales'!I30)</f>
        <v>64733.065476190473</v>
      </c>
      <c r="J30" s="14">
        <v>74690</v>
      </c>
      <c r="K30" s="7">
        <f t="shared" si="1"/>
        <v>2676.3841722619045</v>
      </c>
      <c r="L30" s="7">
        <f t="shared" si="2"/>
        <v>17399.989067738094</v>
      </c>
      <c r="M30" s="7">
        <f t="shared" si="3"/>
        <v>20076.373239999997</v>
      </c>
      <c r="N30" s="8"/>
      <c r="O30" s="5">
        <v>1980</v>
      </c>
      <c r="P30" s="25">
        <f>R30*'Domestic sales'!O30/('Domestic sales'!O30+'Domestic sales'!P30)</f>
        <v>510.19990088819424</v>
      </c>
      <c r="Q30" s="25">
        <f>R30*'Domestic sales'!P30/('Domestic sales'!O30+'Domestic sales'!P30)</f>
        <v>2767.8000991118056</v>
      </c>
      <c r="R30" s="14">
        <v>3278</v>
      </c>
      <c r="S30" s="7">
        <f t="shared" si="4"/>
        <v>216.83495787748254</v>
      </c>
      <c r="T30" s="7">
        <f t="shared" si="5"/>
        <v>1176.3150421225173</v>
      </c>
      <c r="U30" s="7">
        <f t="shared" si="6"/>
        <v>1393.1499999999999</v>
      </c>
      <c r="V30" s="8"/>
      <c r="W30" s="5">
        <v>1980</v>
      </c>
      <c r="X30" s="25">
        <f>Z30*'Domestic sales'!V33/('Domestic sales'!V33+'Domestic sales'!W33)</f>
        <v>988.19311820875862</v>
      </c>
      <c r="Y30" s="25">
        <f>Z30*'Domestic sales'!W33/('Domestic sales'!V33+'Domestic sales'!W33)</f>
        <v>2282.8068817912413</v>
      </c>
      <c r="Z30" s="14">
        <v>3271</v>
      </c>
      <c r="AA30" s="7">
        <f t="shared" si="7"/>
        <v>421.95846147513993</v>
      </c>
      <c r="AB30" s="7">
        <f t="shared" si="8"/>
        <v>974.75853852486</v>
      </c>
      <c r="AC30" s="7">
        <f t="shared" si="9"/>
        <v>1396.7169999999999</v>
      </c>
      <c r="AD30" s="8"/>
      <c r="AE30" s="5">
        <v>1980</v>
      </c>
      <c r="AF30" s="28"/>
      <c r="AG30" s="28"/>
      <c r="AH30" s="28"/>
      <c r="AI30" s="29"/>
      <c r="AJ30" s="29"/>
      <c r="AK30" s="29"/>
      <c r="AL30" s="8"/>
    </row>
    <row r="31" spans="2:38" ht="18" customHeight="1" x14ac:dyDescent="0.45">
      <c r="G31" s="5">
        <v>1981</v>
      </c>
      <c r="H31" s="25">
        <f>J31*'Domestic sales'!H31/('Domestic sales'!H31+'Domestic sales'!I31)</f>
        <v>1489.5754868941281</v>
      </c>
      <c r="I31" s="25">
        <f>J31*'Domestic sales'!I31/('Domestic sales'!H31+'Domestic sales'!I31)</f>
        <v>10205.424513105872</v>
      </c>
      <c r="J31" s="14">
        <v>11695</v>
      </c>
      <c r="K31" s="7">
        <f t="shared" si="1"/>
        <v>400.39193257519401</v>
      </c>
      <c r="L31" s="7">
        <f t="shared" si="2"/>
        <v>2743.1772874248059</v>
      </c>
      <c r="M31" s="7">
        <f t="shared" si="3"/>
        <v>3143.5692199999999</v>
      </c>
      <c r="N31" s="8"/>
      <c r="O31" s="5">
        <v>1981</v>
      </c>
      <c r="P31" s="25">
        <f>R31*'Domestic sales'!O31/('Domestic sales'!O31+'Domestic sales'!P31)</f>
        <v>231.65796396911639</v>
      </c>
      <c r="Q31" s="25">
        <f>R31*'Domestic sales'!P31/('Domestic sales'!O31+'Domestic sales'!P31)</f>
        <v>1390.3420360308837</v>
      </c>
      <c r="R31" s="14">
        <v>1622</v>
      </c>
      <c r="S31" s="7">
        <f t="shared" si="4"/>
        <v>98.454634686874471</v>
      </c>
      <c r="T31" s="7">
        <f t="shared" si="5"/>
        <v>590.89536531312558</v>
      </c>
      <c r="U31" s="7">
        <f t="shared" si="6"/>
        <v>689.35</v>
      </c>
      <c r="V31" s="8"/>
      <c r="W31" s="5">
        <v>1981</v>
      </c>
      <c r="X31" s="25">
        <f>Z31*'Domestic sales'!V33/('Domestic sales'!V33+'Domestic sales'!W33)</f>
        <v>1855.543299308528</v>
      </c>
      <c r="Y31" s="25">
        <f>Z31*'Domestic sales'!W33/('Domestic sales'!V33+'Domestic sales'!W33)</f>
        <v>4286.4567006914722</v>
      </c>
      <c r="Z31" s="14">
        <v>6142</v>
      </c>
      <c r="AA31" s="7">
        <f t="shared" si="7"/>
        <v>792.31698880474141</v>
      </c>
      <c r="AB31" s="7">
        <f t="shared" si="8"/>
        <v>1830.3170111952586</v>
      </c>
      <c r="AC31" s="7">
        <f t="shared" si="9"/>
        <v>2622.634</v>
      </c>
      <c r="AD31" s="8"/>
      <c r="AE31" s="5">
        <v>1981</v>
      </c>
      <c r="AF31" s="28"/>
      <c r="AG31" s="28"/>
      <c r="AH31" s="28"/>
      <c r="AI31" s="29"/>
      <c r="AJ31" s="29"/>
      <c r="AK31" s="29"/>
      <c r="AL31" s="8"/>
    </row>
    <row r="32" spans="2:38" ht="18" customHeight="1" x14ac:dyDescent="0.45">
      <c r="G32" s="5">
        <v>1982</v>
      </c>
      <c r="H32" s="25">
        <f>J32*'Domestic sales'!H32/('Domestic sales'!H32+'Domestic sales'!I32)</f>
        <v>1010.2992533598805</v>
      </c>
      <c r="I32" s="25">
        <f>J32*'Domestic sales'!I32/('Domestic sales'!H32+'Domestic sales'!I32)</f>
        <v>6346.7007466401192</v>
      </c>
      <c r="J32" s="14">
        <v>7357</v>
      </c>
      <c r="K32" s="7">
        <f t="shared" si="1"/>
        <v>271.56439810612244</v>
      </c>
      <c r="L32" s="7">
        <f t="shared" si="2"/>
        <v>1705.9677738938774</v>
      </c>
      <c r="M32" s="7">
        <f t="shared" si="3"/>
        <v>1977.5321719999997</v>
      </c>
      <c r="N32" s="8"/>
      <c r="O32" s="5">
        <v>1982</v>
      </c>
      <c r="P32" s="25">
        <f>R32*'Domestic sales'!O32/('Domestic sales'!O32+'Domestic sales'!P32)</f>
        <v>57.505415060901854</v>
      </c>
      <c r="Q32" s="25">
        <f>R32*'Domestic sales'!P32/('Domestic sales'!O32+'Domestic sales'!P32)</f>
        <v>311.49458493909816</v>
      </c>
      <c r="R32" s="14">
        <v>369</v>
      </c>
      <c r="S32" s="7">
        <f t="shared" si="4"/>
        <v>24.439801400883287</v>
      </c>
      <c r="T32" s="7">
        <f t="shared" si="5"/>
        <v>132.38519859911671</v>
      </c>
      <c r="U32" s="7">
        <f t="shared" si="6"/>
        <v>156.82499999999999</v>
      </c>
      <c r="V32" s="8"/>
      <c r="W32" s="5">
        <v>1982</v>
      </c>
      <c r="X32" s="25">
        <f>Z32*'Domestic sales'!V33/('Domestic sales'!V33+'Domestic sales'!W33)</f>
        <v>2377.5847876193611</v>
      </c>
      <c r="Y32" s="25">
        <f>Z32*'Domestic sales'!W33/('Domestic sales'!V33+'Domestic sales'!W33)</f>
        <v>5492.4152123806389</v>
      </c>
      <c r="Z32" s="14">
        <v>7870</v>
      </c>
      <c r="AA32" s="7">
        <f t="shared" si="7"/>
        <v>1015.2287043134672</v>
      </c>
      <c r="AB32" s="7">
        <f t="shared" si="8"/>
        <v>2345.2612956865328</v>
      </c>
      <c r="AC32" s="7">
        <f t="shared" si="9"/>
        <v>3360.49</v>
      </c>
      <c r="AD32" s="8"/>
      <c r="AE32" s="5">
        <v>1982</v>
      </c>
      <c r="AF32" s="28"/>
      <c r="AG32" s="28"/>
      <c r="AH32" s="28"/>
      <c r="AI32" s="29"/>
      <c r="AJ32" s="29"/>
      <c r="AK32" s="29"/>
      <c r="AL32" s="8"/>
    </row>
    <row r="33" spans="7:38" ht="18" customHeight="1" x14ac:dyDescent="0.45">
      <c r="G33" s="5">
        <v>1983</v>
      </c>
      <c r="H33" s="25">
        <f>J33*'Domestic sales'!H33/('Domestic sales'!H33+'Domestic sales'!I33)</f>
        <v>1135.493553341694</v>
      </c>
      <c r="I33" s="25">
        <f>J33*'Domestic sales'!I33/('Domestic sales'!H33+'Domestic sales'!I33)</f>
        <v>7101.5064466583062</v>
      </c>
      <c r="J33" s="14">
        <v>8237</v>
      </c>
      <c r="K33" s="7">
        <f t="shared" si="1"/>
        <v>305.21612516403394</v>
      </c>
      <c r="L33" s="7">
        <f t="shared" si="2"/>
        <v>1908.856526835966</v>
      </c>
      <c r="M33" s="7">
        <f t="shared" si="3"/>
        <v>2214.0726519999998</v>
      </c>
      <c r="N33" s="8"/>
      <c r="O33" s="5">
        <v>1983</v>
      </c>
      <c r="P33" s="25">
        <f>R33*'Domestic sales'!O33/('Domestic sales'!O33+'Domestic sales'!P33)</f>
        <v>71.107219613149724</v>
      </c>
      <c r="Q33" s="25">
        <f>R33*'Domestic sales'!P33/('Domestic sales'!O33+'Domestic sales'!P33)</f>
        <v>296.89278038685029</v>
      </c>
      <c r="R33" s="14">
        <v>368</v>
      </c>
      <c r="S33" s="7">
        <f t="shared" si="4"/>
        <v>30.220568335588631</v>
      </c>
      <c r="T33" s="7">
        <f t="shared" si="5"/>
        <v>126.17943166441137</v>
      </c>
      <c r="U33" s="7">
        <f t="shared" si="6"/>
        <v>156.4</v>
      </c>
      <c r="V33" s="8"/>
      <c r="W33" s="5">
        <v>1983</v>
      </c>
      <c r="X33" s="25">
        <f>Z33*'Domestic sales'!V33/('Domestic sales'!V33+'Domestic sales'!W33)</f>
        <v>2065.2057951926245</v>
      </c>
      <c r="Y33" s="25">
        <f>Z33*'Domestic sales'!W33/('Domestic sales'!V33+'Domestic sales'!W33)</f>
        <v>4770.7942048073755</v>
      </c>
      <c r="Z33" s="14">
        <v>6836</v>
      </c>
      <c r="AA33" s="7">
        <f t="shared" si="7"/>
        <v>881.84287454725063</v>
      </c>
      <c r="AB33" s="7">
        <f t="shared" si="8"/>
        <v>2037.1291254527493</v>
      </c>
      <c r="AC33" s="7">
        <f t="shared" si="9"/>
        <v>2918.9719999999998</v>
      </c>
      <c r="AD33" s="8"/>
      <c r="AE33" s="5">
        <v>1983</v>
      </c>
      <c r="AF33" s="28"/>
      <c r="AG33" s="28"/>
      <c r="AH33" s="28"/>
      <c r="AI33" s="29"/>
      <c r="AJ33" s="29"/>
      <c r="AK33" s="29"/>
      <c r="AL33" s="8"/>
    </row>
    <row r="34" spans="7:38" ht="18" customHeight="1" x14ac:dyDescent="0.45">
      <c r="G34" s="5">
        <v>1984</v>
      </c>
      <c r="H34" s="25">
        <f>J34*'Domestic sales'!H34/('Domestic sales'!H34+'Domestic sales'!I34)</f>
        <v>1013.7858482201259</v>
      </c>
      <c r="I34" s="25">
        <f>J34*'Domestic sales'!I34/('Domestic sales'!H34+'Domestic sales'!I34)</f>
        <v>6261.2141517798746</v>
      </c>
      <c r="J34" s="14">
        <v>7275</v>
      </c>
      <c r="K34" s="7">
        <f t="shared" si="1"/>
        <v>272.50158085817696</v>
      </c>
      <c r="L34" s="7">
        <f t="shared" si="2"/>
        <v>1682.989319141823</v>
      </c>
      <c r="M34" s="7">
        <f t="shared" si="3"/>
        <v>1955.4909</v>
      </c>
      <c r="N34" s="8"/>
      <c r="O34" s="5">
        <v>1984</v>
      </c>
      <c r="P34" s="25">
        <f>R34*'Domestic sales'!O34/('Domestic sales'!O34+'Domestic sales'!P34)</f>
        <v>153.05523724435295</v>
      </c>
      <c r="Q34" s="25">
        <f>R34*'Domestic sales'!P34/('Domestic sales'!O34+'Domestic sales'!P34)</f>
        <v>653.94476275564705</v>
      </c>
      <c r="R34" s="14">
        <v>807</v>
      </c>
      <c r="S34" s="7">
        <f t="shared" si="4"/>
        <v>65.048475828850002</v>
      </c>
      <c r="T34" s="7">
        <f t="shared" si="5"/>
        <v>277.92652417114999</v>
      </c>
      <c r="U34" s="7">
        <f t="shared" si="6"/>
        <v>342.97500000000002</v>
      </c>
      <c r="V34" s="8"/>
      <c r="W34" s="5">
        <v>1984</v>
      </c>
      <c r="X34" s="25">
        <f>Z34*'Domestic sales'!V34/('Domestic sales'!V34+'Domestic sales'!W34)</f>
        <v>1642.9535322359397</v>
      </c>
      <c r="Y34" s="25">
        <f>Z34*'Domestic sales'!W34/('Domestic sales'!V34+'Domestic sales'!W34)</f>
        <v>3796.0464677640603</v>
      </c>
      <c r="Z34" s="14">
        <v>5439</v>
      </c>
      <c r="AA34" s="7">
        <f t="shared" si="7"/>
        <v>701.54115826474629</v>
      </c>
      <c r="AB34" s="7">
        <f t="shared" si="8"/>
        <v>1620.9118417352538</v>
      </c>
      <c r="AC34" s="7">
        <f t="shared" si="9"/>
        <v>2322.453</v>
      </c>
      <c r="AD34" s="8"/>
      <c r="AE34" s="5">
        <v>1984</v>
      </c>
      <c r="AF34" s="28"/>
      <c r="AG34" s="28"/>
      <c r="AH34" s="28"/>
      <c r="AI34" s="29"/>
      <c r="AJ34" s="29"/>
      <c r="AK34" s="29"/>
      <c r="AL34" s="8"/>
    </row>
    <row r="35" spans="7:38" ht="18" customHeight="1" x14ac:dyDescent="0.45">
      <c r="G35" s="5">
        <v>1985</v>
      </c>
      <c r="H35" s="25">
        <f>J35*'Domestic sales'!H35/('Domestic sales'!H35+'Domestic sales'!I35)</f>
        <v>1476.0130805857516</v>
      </c>
      <c r="I35" s="25">
        <f>J35*'Domestic sales'!I35/('Domestic sales'!H35+'Domestic sales'!I35)</f>
        <v>6789.9869194142484</v>
      </c>
      <c r="J35" s="14">
        <v>8266</v>
      </c>
      <c r="K35" s="7">
        <f t="shared" ref="K35:K71" si="10">H35*$E$10</f>
        <v>396.74641200912765</v>
      </c>
      <c r="L35" s="7">
        <f t="shared" ref="L35:L71" si="11">I35*$E$10</f>
        <v>1825.1213239908723</v>
      </c>
      <c r="M35" s="7">
        <f>SUM(K35:L35)</f>
        <v>2221.8677360000001</v>
      </c>
      <c r="N35" s="8"/>
      <c r="O35" s="5">
        <v>1985</v>
      </c>
      <c r="P35" s="25">
        <f>R35*'Domestic sales'!O35/('Domestic sales'!O35+'Domestic sales'!P35)</f>
        <v>155.29590719649681</v>
      </c>
      <c r="Q35" s="25">
        <f>R35*'Domestic sales'!P35/('Domestic sales'!O35+'Domestic sales'!P35)</f>
        <v>836.70409280350316</v>
      </c>
      <c r="R35" s="14">
        <v>992</v>
      </c>
      <c r="S35" s="7">
        <f t="shared" ref="S35:S71" si="12">P35*$D$11</f>
        <v>66.000760558511146</v>
      </c>
      <c r="T35" s="7">
        <f t="shared" ref="T35:T71" si="13">Q35*$D$11</f>
        <v>355.59923944148881</v>
      </c>
      <c r="U35" s="7">
        <f t="shared" si="6"/>
        <v>421.59999999999997</v>
      </c>
      <c r="V35" s="8"/>
      <c r="W35" s="5">
        <v>1985</v>
      </c>
      <c r="X35" s="25">
        <f>Z35*'Domestic sales'!V35/('Domestic sales'!V35+'Domestic sales'!W35)</f>
        <v>1488.4793758127439</v>
      </c>
      <c r="Y35" s="25">
        <f>Z35*'Domestic sales'!W35/('Domestic sales'!V35+'Domestic sales'!W35)</f>
        <v>3438.5206241872561</v>
      </c>
      <c r="Z35" s="14">
        <v>4927</v>
      </c>
      <c r="AA35" s="7">
        <f t="shared" ref="AA35:AA71" si="14">X35*$D$12</f>
        <v>635.58069347204162</v>
      </c>
      <c r="AB35" s="7">
        <f t="shared" ref="AB35:AB71" si="15">Y35*$D$12</f>
        <v>1468.2483065279582</v>
      </c>
      <c r="AC35" s="7">
        <f t="shared" si="9"/>
        <v>2103.8289999999997</v>
      </c>
      <c r="AD35" s="8"/>
      <c r="AE35" s="5">
        <v>1985</v>
      </c>
      <c r="AF35" s="28"/>
      <c r="AG35" s="28"/>
      <c r="AH35" s="28"/>
      <c r="AI35" s="29"/>
      <c r="AJ35" s="29"/>
      <c r="AK35" s="29"/>
      <c r="AL35" s="8"/>
    </row>
    <row r="36" spans="7:38" ht="18" customHeight="1" x14ac:dyDescent="0.45">
      <c r="G36" s="5">
        <v>1986</v>
      </c>
      <c r="H36" s="25">
        <f>J36*'Domestic sales'!H36/('Domestic sales'!H36+'Domestic sales'!I36)</f>
        <v>4800.2504034521471</v>
      </c>
      <c r="I36" s="25">
        <f>J36*'Domestic sales'!I36/('Domestic sales'!H36+'Domestic sales'!I36)</f>
        <v>20596.749596547852</v>
      </c>
      <c r="J36" s="14">
        <v>25397</v>
      </c>
      <c r="K36" s="7">
        <f t="shared" si="10"/>
        <v>1290.2881074463232</v>
      </c>
      <c r="L36" s="7">
        <f t="shared" si="11"/>
        <v>5536.3239045536757</v>
      </c>
      <c r="M36" s="7">
        <f t="shared" si="3"/>
        <v>6826.6120119999987</v>
      </c>
      <c r="N36" s="8"/>
      <c r="O36" s="5">
        <v>1986</v>
      </c>
      <c r="P36" s="25">
        <f>R36*'Domestic sales'!O36/('Domestic sales'!O36+'Domestic sales'!P36)</f>
        <v>490.55103499001785</v>
      </c>
      <c r="Q36" s="25">
        <f>R36*'Domestic sales'!P36/('Domestic sales'!O36+'Domestic sales'!P36)</f>
        <v>2602.4489650099822</v>
      </c>
      <c r="R36" s="14">
        <v>3093</v>
      </c>
      <c r="S36" s="7">
        <f t="shared" si="12"/>
        <v>208.48418987075758</v>
      </c>
      <c r="T36" s="7">
        <f t="shared" si="13"/>
        <v>1106.0408101292423</v>
      </c>
      <c r="U36" s="7">
        <f t="shared" si="6"/>
        <v>1314.5249999999999</v>
      </c>
      <c r="V36" s="8"/>
      <c r="W36" s="5">
        <v>1986</v>
      </c>
      <c r="X36" s="25">
        <f>Z36*'Domestic sales'!V36/('Domestic sales'!V36+'Domestic sales'!W36)</f>
        <v>3310.6075212369951</v>
      </c>
      <c r="Y36" s="25">
        <f>Z36*'Domestic sales'!W36/('Domestic sales'!V36+'Domestic sales'!W36)</f>
        <v>7648.3924787630049</v>
      </c>
      <c r="Z36" s="14">
        <v>10959</v>
      </c>
      <c r="AA36" s="7">
        <f t="shared" si="14"/>
        <v>1413.6294115681969</v>
      </c>
      <c r="AB36" s="7">
        <f t="shared" si="15"/>
        <v>3265.8635884318032</v>
      </c>
      <c r="AC36" s="7">
        <f t="shared" si="9"/>
        <v>4679.4930000000004</v>
      </c>
      <c r="AD36" s="8"/>
      <c r="AE36" s="5">
        <v>1986</v>
      </c>
      <c r="AF36" s="28"/>
      <c r="AG36" s="28"/>
      <c r="AH36" s="28"/>
      <c r="AI36" s="29"/>
      <c r="AJ36" s="29"/>
      <c r="AK36" s="29"/>
      <c r="AL36" s="8"/>
    </row>
    <row r="37" spans="7:38" ht="18" customHeight="1" x14ac:dyDescent="0.45">
      <c r="G37" s="5">
        <v>1987</v>
      </c>
      <c r="H37" s="25">
        <f>J37*'Domestic sales'!H37/('Domestic sales'!H37+'Domestic sales'!I37)</f>
        <v>22057.617618703302</v>
      </c>
      <c r="I37" s="25">
        <f>J37*'Domestic sales'!I37/('Domestic sales'!H37+'Domestic sales'!I37)</f>
        <v>78819.382381296702</v>
      </c>
      <c r="J37" s="14">
        <v>100877</v>
      </c>
      <c r="K37" s="7">
        <f t="shared" si="10"/>
        <v>5928.9993854369723</v>
      </c>
      <c r="L37" s="7">
        <f t="shared" si="11"/>
        <v>21186.334706563026</v>
      </c>
      <c r="M37" s="7">
        <f t="shared" si="3"/>
        <v>27115.334091999997</v>
      </c>
      <c r="N37" s="8"/>
      <c r="O37" s="5">
        <v>1987</v>
      </c>
      <c r="P37" s="25">
        <f>R37*'Domestic sales'!O37/('Domestic sales'!O37+'Domestic sales'!P37)</f>
        <v>572.08571731974087</v>
      </c>
      <c r="Q37" s="25">
        <f>R37*'Domestic sales'!P37/('Domestic sales'!O37+'Domestic sales'!P37)</f>
        <v>3451.914282680259</v>
      </c>
      <c r="R37" s="14">
        <v>4024</v>
      </c>
      <c r="S37" s="7">
        <f t="shared" si="12"/>
        <v>243.13642986088985</v>
      </c>
      <c r="T37" s="7">
        <f t="shared" si="13"/>
        <v>1467.06357013911</v>
      </c>
      <c r="U37" s="7">
        <f t="shared" si="6"/>
        <v>1710.1999999999998</v>
      </c>
      <c r="V37" s="8"/>
      <c r="W37" s="5">
        <v>1987</v>
      </c>
      <c r="X37" s="25">
        <f>Z37*'Domestic sales'!V37/('Domestic sales'!V37+'Domestic sales'!W37)</f>
        <v>12252.156599947095</v>
      </c>
      <c r="Y37" s="25">
        <f>Z37*'Domestic sales'!W37/('Domestic sales'!V37+'Domestic sales'!W37)</f>
        <v>28305.843400052905</v>
      </c>
      <c r="Z37" s="14">
        <v>40558</v>
      </c>
      <c r="AA37" s="7">
        <f t="shared" si="14"/>
        <v>5231.6708681774098</v>
      </c>
      <c r="AB37" s="7">
        <f t="shared" si="15"/>
        <v>12086.595131822591</v>
      </c>
      <c r="AC37" s="7">
        <f t="shared" si="9"/>
        <v>17318.266</v>
      </c>
      <c r="AD37" s="8"/>
      <c r="AE37" s="5">
        <v>1987</v>
      </c>
      <c r="AF37" s="28"/>
      <c r="AG37" s="28"/>
      <c r="AH37" s="28"/>
      <c r="AI37" s="29"/>
      <c r="AJ37" s="29"/>
      <c r="AK37" s="29"/>
      <c r="AL37" s="8"/>
    </row>
    <row r="38" spans="7:38" ht="18" customHeight="1" x14ac:dyDescent="0.45">
      <c r="G38" s="5">
        <v>1988</v>
      </c>
      <c r="H38" s="25">
        <f>J38*'Domestic sales'!H38/('Domestic sales'!H38+'Domestic sales'!I38)</f>
        <v>18969.564010331658</v>
      </c>
      <c r="I38" s="25">
        <f>J38*'Domestic sales'!I38/('Domestic sales'!H38+'Domestic sales'!I38)</f>
        <v>63402.435989668338</v>
      </c>
      <c r="J38" s="14">
        <v>82372</v>
      </c>
      <c r="K38" s="7">
        <f t="shared" si="10"/>
        <v>5098.9429277211084</v>
      </c>
      <c r="L38" s="7">
        <f t="shared" si="11"/>
        <v>17042.321184278888</v>
      </c>
      <c r="M38" s="7">
        <f t="shared" si="3"/>
        <v>22141.264111999997</v>
      </c>
      <c r="N38" s="8"/>
      <c r="O38" s="5">
        <v>1988</v>
      </c>
      <c r="P38" s="25">
        <f>R38*'Domestic sales'!O38/('Domestic sales'!O38+'Domestic sales'!P38)</f>
        <v>749.80668740942804</v>
      </c>
      <c r="Q38" s="25">
        <f>R38*'Domestic sales'!P38/('Domestic sales'!O38+'Domestic sales'!P38)</f>
        <v>4319.1933125905716</v>
      </c>
      <c r="R38" s="14">
        <v>5069</v>
      </c>
      <c r="S38" s="7">
        <f t="shared" si="12"/>
        <v>318.6678421490069</v>
      </c>
      <c r="T38" s="7">
        <f t="shared" si="13"/>
        <v>1835.6571578509929</v>
      </c>
      <c r="U38" s="7">
        <f t="shared" si="6"/>
        <v>2154.3249999999998</v>
      </c>
      <c r="V38" s="8"/>
      <c r="W38" s="5">
        <v>1988</v>
      </c>
      <c r="X38" s="25">
        <f>Z38*'Domestic sales'!V38/('Domestic sales'!V38+'Domestic sales'!W38)</f>
        <v>15959.32849944697</v>
      </c>
      <c r="Y38" s="25">
        <f>Z38*'Domestic sales'!W38/('Domestic sales'!V38+'Domestic sales'!W38)</f>
        <v>36872.671500553028</v>
      </c>
      <c r="Z38" s="14">
        <v>52832</v>
      </c>
      <c r="AA38" s="7">
        <f t="shared" si="14"/>
        <v>6814.6332692638562</v>
      </c>
      <c r="AB38" s="7">
        <f t="shared" si="15"/>
        <v>15744.630730736142</v>
      </c>
      <c r="AC38" s="7">
        <f t="shared" si="9"/>
        <v>22559.263999999999</v>
      </c>
      <c r="AD38" s="8"/>
      <c r="AE38" s="5">
        <v>1988</v>
      </c>
      <c r="AF38" s="25">
        <f>AH38*'Domestic sales'!AE38/('Domestic sales'!AE38+'Domestic sales'!AF38)</f>
        <v>2232.3234193097205</v>
      </c>
      <c r="AG38" s="25">
        <f>AH38*'Domestic sales'!AF38/('Domestic sales'!AE38+'Domestic sales'!AF38)</f>
        <v>342.67658069027931</v>
      </c>
      <c r="AH38" s="14">
        <v>2575</v>
      </c>
      <c r="AI38" s="7">
        <f>AF38*$D$13</f>
        <v>1058.1213007528074</v>
      </c>
      <c r="AJ38" s="7">
        <f t="shared" ref="AJ38:AJ67" si="16">AG38*$D$13</f>
        <v>162.42869924719238</v>
      </c>
      <c r="AK38" s="7">
        <f t="shared" ref="AK38:AK67" si="17">SUM(AI38:AJ38)</f>
        <v>1220.5499999999997</v>
      </c>
      <c r="AL38" s="8"/>
    </row>
    <row r="39" spans="7:38" ht="18" customHeight="1" x14ac:dyDescent="0.45">
      <c r="G39" s="5">
        <v>1989</v>
      </c>
      <c r="H39" s="25">
        <f>J39*'Domestic sales'!H39/('Domestic sales'!H39+'Domestic sales'!I39)</f>
        <v>33210.807324516783</v>
      </c>
      <c r="I39" s="25">
        <f>J39*'Domestic sales'!I39/('Domestic sales'!H39+'Domestic sales'!I39)</f>
        <v>107683.19267548321</v>
      </c>
      <c r="J39" s="14">
        <v>140894</v>
      </c>
      <c r="K39" s="7">
        <f t="shared" si="10"/>
        <v>8926.9321656008124</v>
      </c>
      <c r="L39" s="7">
        <f t="shared" si="11"/>
        <v>28944.811458399181</v>
      </c>
      <c r="M39" s="7">
        <f t="shared" si="3"/>
        <v>37871.743623999995</v>
      </c>
      <c r="N39" s="8"/>
      <c r="O39" s="5">
        <v>1989</v>
      </c>
      <c r="P39" s="25">
        <f>R39*'Domestic sales'!O39/('Domestic sales'!O39+'Domestic sales'!P39)</f>
        <v>774.77122745270572</v>
      </c>
      <c r="Q39" s="25">
        <f>R39*'Domestic sales'!P39/('Domestic sales'!O39+'Domestic sales'!P39)</f>
        <v>5415.2287725472943</v>
      </c>
      <c r="R39" s="14">
        <v>6190</v>
      </c>
      <c r="S39" s="7">
        <f t="shared" si="12"/>
        <v>329.27777166739992</v>
      </c>
      <c r="T39" s="7">
        <f t="shared" si="13"/>
        <v>2301.4722283326</v>
      </c>
      <c r="U39" s="7">
        <f t="shared" si="6"/>
        <v>2630.75</v>
      </c>
      <c r="V39" s="8"/>
      <c r="W39" s="5">
        <v>1989</v>
      </c>
      <c r="X39" s="25">
        <f>Z39*'Domestic sales'!V39/('Domestic sales'!V39+'Domestic sales'!W39)</f>
        <v>16613.004093343534</v>
      </c>
      <c r="Y39" s="25">
        <f>Z39*'Domestic sales'!W39/('Domestic sales'!V39+'Domestic sales'!W39)</f>
        <v>38377.995906656462</v>
      </c>
      <c r="Z39" s="14">
        <v>54991</v>
      </c>
      <c r="AA39" s="7">
        <f t="shared" si="14"/>
        <v>7093.7527478576885</v>
      </c>
      <c r="AB39" s="7">
        <f t="shared" si="15"/>
        <v>16387.404252142311</v>
      </c>
      <c r="AC39" s="7">
        <f t="shared" si="9"/>
        <v>23481.156999999999</v>
      </c>
      <c r="AD39" s="8"/>
      <c r="AE39" s="5">
        <v>1989</v>
      </c>
      <c r="AF39" s="25">
        <f>AH39*'Domestic sales'!AE39/('Domestic sales'!AE39+'Domestic sales'!AF39)</f>
        <v>3727.9428065444445</v>
      </c>
      <c r="AG39" s="25">
        <f>AH39*'Domestic sales'!AF39/('Domestic sales'!AE39+'Domestic sales'!AF39)</f>
        <v>558.05719345555531</v>
      </c>
      <c r="AH39" s="14">
        <v>4286</v>
      </c>
      <c r="AI39" s="7">
        <f t="shared" ref="AI39:AI67" si="18">AF39*$D$13</f>
        <v>1767.0448903020665</v>
      </c>
      <c r="AJ39" s="7">
        <f t="shared" si="16"/>
        <v>264.51910969793317</v>
      </c>
      <c r="AK39" s="7">
        <f t="shared" si="17"/>
        <v>2031.5639999999996</v>
      </c>
      <c r="AL39" s="8"/>
    </row>
    <row r="40" spans="7:38" ht="18" customHeight="1" x14ac:dyDescent="0.45">
      <c r="G40" s="5">
        <v>1990</v>
      </c>
      <c r="H40" s="25">
        <f>J40*'Domestic sales'!H40/('Domestic sales'!H40+'Domestic sales'!I40)</f>
        <v>47256.475426675097</v>
      </c>
      <c r="I40" s="25">
        <f>J40*'Domestic sales'!I40/('Domestic sales'!H40+'Domestic sales'!I40)</f>
        <v>134364.52457332492</v>
      </c>
      <c r="J40" s="14">
        <v>181621</v>
      </c>
      <c r="K40" s="7">
        <f>H40*$E$10</f>
        <v>12702.351568788559</v>
      </c>
      <c r="L40" s="7">
        <f t="shared" si="11"/>
        <v>36116.646747211438</v>
      </c>
      <c r="M40" s="7">
        <f t="shared" si="3"/>
        <v>48818.998315999997</v>
      </c>
      <c r="N40" s="8"/>
      <c r="O40" s="5">
        <v>1990</v>
      </c>
      <c r="P40" s="25">
        <f>R40*'Domestic sales'!O40/('Domestic sales'!O40+'Domestic sales'!P40)</f>
        <v>505.09504854815702</v>
      </c>
      <c r="Q40" s="25">
        <f>R40*'Domestic sales'!P40/('Domestic sales'!O40+'Domestic sales'!P40)</f>
        <v>3681.9049514518429</v>
      </c>
      <c r="R40" s="14">
        <v>4187</v>
      </c>
      <c r="S40" s="7">
        <f t="shared" si="12"/>
        <v>214.66539563296672</v>
      </c>
      <c r="T40" s="7">
        <f t="shared" si="13"/>
        <v>1564.8096043670332</v>
      </c>
      <c r="U40" s="7">
        <f t="shared" si="6"/>
        <v>1779.4749999999999</v>
      </c>
      <c r="V40" s="8"/>
      <c r="W40" s="5">
        <v>1990</v>
      </c>
      <c r="X40" s="25">
        <f>Z40*'Domestic sales'!V40/('Domestic sales'!V40+'Domestic sales'!W40)</f>
        <v>24008.151960960207</v>
      </c>
      <c r="Y40" s="25">
        <f>Z40*'Domestic sales'!W40/('Domestic sales'!V40+'Domestic sales'!W40)</f>
        <v>55464.848039039796</v>
      </c>
      <c r="Z40" s="14">
        <v>79473</v>
      </c>
      <c r="AA40" s="7">
        <f t="shared" si="14"/>
        <v>10251.480887330008</v>
      </c>
      <c r="AB40" s="7">
        <f t="shared" si="15"/>
        <v>23683.490112669992</v>
      </c>
      <c r="AC40" s="7">
        <f>SUM(AA40:AB40)</f>
        <v>33934.970999999998</v>
      </c>
      <c r="AD40" s="8"/>
      <c r="AE40" s="5">
        <v>1990</v>
      </c>
      <c r="AF40" s="25">
        <f>AH40*'Domestic sales'!AE40/('Domestic sales'!AE40+'Domestic sales'!AF40)</f>
        <v>3595.3922087079145</v>
      </c>
      <c r="AG40" s="25">
        <f>AH40*'Domestic sales'!AF40/('Domestic sales'!AE40+'Domestic sales'!AF40)</f>
        <v>568.60779129208527</v>
      </c>
      <c r="AH40" s="14">
        <v>4164</v>
      </c>
      <c r="AI40" s="7">
        <f t="shared" si="18"/>
        <v>1704.2159069275515</v>
      </c>
      <c r="AJ40" s="7">
        <f t="shared" si="16"/>
        <v>269.52009307244839</v>
      </c>
      <c r="AK40" s="7">
        <f t="shared" si="17"/>
        <v>1973.7359999999999</v>
      </c>
      <c r="AL40" s="8"/>
    </row>
    <row r="41" spans="7:38" ht="18" customHeight="1" x14ac:dyDescent="0.45">
      <c r="G41" s="5">
        <v>1991</v>
      </c>
      <c r="H41" s="25">
        <f>J41*'Domestic sales'!H41/('Domestic sales'!H41+'Domestic sales'!I41)</f>
        <v>35128.954087597805</v>
      </c>
      <c r="I41" s="25">
        <f>J41*'Domestic sales'!I41/('Domestic sales'!H41+'Domestic sales'!I41)</f>
        <v>95020.045912402187</v>
      </c>
      <c r="J41" s="14">
        <v>130149</v>
      </c>
      <c r="K41" s="7">
        <f t="shared" si="10"/>
        <v>9442.5223429299385</v>
      </c>
      <c r="L41" s="7">
        <f t="shared" si="11"/>
        <v>25541.008261070056</v>
      </c>
      <c r="M41" s="7">
        <f t="shared" si="3"/>
        <v>34983.530603999992</v>
      </c>
      <c r="N41" s="8"/>
      <c r="O41" s="5">
        <v>1991</v>
      </c>
      <c r="P41" s="25">
        <f>R41*'Domestic sales'!O41/('Domestic sales'!O41+'Domestic sales'!P41)</f>
        <v>346.62207382402585</v>
      </c>
      <c r="Q41" s="25">
        <f>R41*'Domestic sales'!P41/('Domestic sales'!O41+'Domestic sales'!P41)</f>
        <v>2940.3779261759742</v>
      </c>
      <c r="R41" s="14">
        <v>3287</v>
      </c>
      <c r="S41" s="7">
        <f t="shared" si="12"/>
        <v>147.31438137521098</v>
      </c>
      <c r="T41" s="7">
        <f t="shared" si="13"/>
        <v>1249.6606186247891</v>
      </c>
      <c r="U41" s="7">
        <f t="shared" si="6"/>
        <v>1396.9750000000001</v>
      </c>
      <c r="V41" s="8"/>
      <c r="W41" s="5">
        <v>1991</v>
      </c>
      <c r="X41" s="25">
        <f>Z41*'Domestic sales'!V41/('Domestic sales'!V41+'Domestic sales'!W41)</f>
        <v>37826.89590175639</v>
      </c>
      <c r="Y41" s="25">
        <f>Z41*'Domestic sales'!W41/('Domestic sales'!V41+'Domestic sales'!W41)</f>
        <v>56285.10409824361</v>
      </c>
      <c r="Z41" s="14">
        <v>94112</v>
      </c>
      <c r="AA41" s="7">
        <f t="shared" si="14"/>
        <v>16152.084550049978</v>
      </c>
      <c r="AB41" s="7">
        <f t="shared" si="15"/>
        <v>24033.739449950022</v>
      </c>
      <c r="AC41" s="7">
        <f t="shared" si="9"/>
        <v>40185.824000000001</v>
      </c>
      <c r="AD41" s="8"/>
      <c r="AE41" s="5">
        <v>1991</v>
      </c>
      <c r="AF41" s="25">
        <f>AH41*'Domestic sales'!AE41/('Domestic sales'!AE41+'Domestic sales'!AF41)</f>
        <v>2595.0177859961491</v>
      </c>
      <c r="AG41" s="25">
        <f>AH41*'Domestic sales'!AF41/('Domestic sales'!AE41+'Domestic sales'!AF41)</f>
        <v>352.9822140038508</v>
      </c>
      <c r="AH41" s="14">
        <v>2948</v>
      </c>
      <c r="AI41" s="7">
        <f t="shared" si="18"/>
        <v>1230.0384305621747</v>
      </c>
      <c r="AJ41" s="7">
        <f t="shared" si="16"/>
        <v>167.31356943782527</v>
      </c>
      <c r="AK41" s="7">
        <f t="shared" si="17"/>
        <v>1397.3519999999999</v>
      </c>
      <c r="AL41" s="8"/>
    </row>
    <row r="42" spans="7:38" ht="18" customHeight="1" x14ac:dyDescent="0.45">
      <c r="G42" s="5">
        <v>1992</v>
      </c>
      <c r="H42" s="25">
        <f>J42*'Domestic sales'!H42/('Domestic sales'!H42+'Domestic sales'!I42)</f>
        <v>34913.555545063973</v>
      </c>
      <c r="I42" s="25">
        <f>J42*'Domestic sales'!I42/('Domestic sales'!H42+'Domestic sales'!I42)</f>
        <v>89456.444454936034</v>
      </c>
      <c r="J42" s="14">
        <v>124370</v>
      </c>
      <c r="K42" s="7">
        <f t="shared" si="10"/>
        <v>9384.6240762910147</v>
      </c>
      <c r="L42" s="7">
        <f t="shared" si="11"/>
        <v>24045.534443708984</v>
      </c>
      <c r="M42" s="7">
        <f t="shared" si="3"/>
        <v>33430.158519999997</v>
      </c>
      <c r="N42" s="8"/>
      <c r="O42" s="5">
        <v>1992</v>
      </c>
      <c r="P42" s="25">
        <f>R42*'Domestic sales'!O42/('Domestic sales'!O42+'Domestic sales'!P42)</f>
        <v>295.42598187311177</v>
      </c>
      <c r="Q42" s="25">
        <f>R42*'Domestic sales'!P42/('Domestic sales'!O42+'Domestic sales'!P42)</f>
        <v>3465.5740181268884</v>
      </c>
      <c r="R42" s="14">
        <v>3761</v>
      </c>
      <c r="S42" s="7">
        <f t="shared" si="12"/>
        <v>125.55604229607249</v>
      </c>
      <c r="T42" s="7">
        <f t="shared" si="13"/>
        <v>1472.8689577039274</v>
      </c>
      <c r="U42" s="7">
        <f t="shared" si="6"/>
        <v>1598.425</v>
      </c>
      <c r="V42" s="8"/>
      <c r="W42" s="5">
        <v>1992</v>
      </c>
      <c r="X42" s="25">
        <f>Z42*'Domestic sales'!V42/('Domestic sales'!V42+'Domestic sales'!W42)</f>
        <v>41365.859104839015</v>
      </c>
      <c r="Y42" s="25">
        <f>Z42*'Domestic sales'!W42/('Domestic sales'!V42+'Domestic sales'!W42)</f>
        <v>54348.140895160985</v>
      </c>
      <c r="Z42" s="14">
        <v>95714</v>
      </c>
      <c r="AA42" s="7">
        <f t="shared" si="14"/>
        <v>17663.221837766258</v>
      </c>
      <c r="AB42" s="7">
        <f t="shared" si="15"/>
        <v>23206.656162233739</v>
      </c>
      <c r="AC42" s="7">
        <f t="shared" si="9"/>
        <v>40869.877999999997</v>
      </c>
      <c r="AD42" s="8"/>
      <c r="AE42" s="5">
        <v>1992</v>
      </c>
      <c r="AF42" s="25">
        <f>AH42*'Domestic sales'!AE42/('Domestic sales'!AE42+'Domestic sales'!AF42)</f>
        <v>2766.9300586805111</v>
      </c>
      <c r="AG42" s="25">
        <f>AH42*'Domestic sales'!AF42/('Domestic sales'!AE42+'Domestic sales'!AF42)</f>
        <v>358.06994131948886</v>
      </c>
      <c r="AH42" s="14">
        <v>3125</v>
      </c>
      <c r="AI42" s="7">
        <f t="shared" si="18"/>
        <v>1311.5248478145622</v>
      </c>
      <c r="AJ42" s="7">
        <f t="shared" si="16"/>
        <v>169.72515218543771</v>
      </c>
      <c r="AK42" s="7">
        <f t="shared" si="17"/>
        <v>1481.25</v>
      </c>
      <c r="AL42" s="8"/>
    </row>
    <row r="43" spans="7:38" ht="18" customHeight="1" x14ac:dyDescent="0.45">
      <c r="G43" s="5">
        <v>1993</v>
      </c>
      <c r="H43" s="25">
        <f>J43*'Domestic sales'!H43/('Domestic sales'!H43+'Domestic sales'!I43)</f>
        <v>53322.288448315376</v>
      </c>
      <c r="I43" s="25">
        <f>J43*'Domestic sales'!I43/('Domestic sales'!H43+'Domestic sales'!I43)</f>
        <v>125566.71155168462</v>
      </c>
      <c r="J43" s="14">
        <v>178889</v>
      </c>
      <c r="K43" s="7">
        <f t="shared" si="10"/>
        <v>14332.81784575338</v>
      </c>
      <c r="L43" s="7">
        <f t="shared" si="11"/>
        <v>33751.829798246617</v>
      </c>
      <c r="M43" s="7">
        <f t="shared" si="3"/>
        <v>48084.647643999997</v>
      </c>
      <c r="N43" s="8"/>
      <c r="O43" s="5">
        <v>1993</v>
      </c>
      <c r="P43" s="25">
        <f>R43*'Domestic sales'!O43/('Domestic sales'!O43+'Domestic sales'!P43)</f>
        <v>6703.9424920127794</v>
      </c>
      <c r="Q43" s="25">
        <f>R43*'Domestic sales'!P43/('Domestic sales'!O43+'Domestic sales'!P43)</f>
        <v>53433.057507987221</v>
      </c>
      <c r="R43" s="14">
        <v>60137</v>
      </c>
      <c r="S43" s="7">
        <f t="shared" si="12"/>
        <v>2849.1755591054311</v>
      </c>
      <c r="T43" s="7">
        <f t="shared" si="13"/>
        <v>22709.049440894567</v>
      </c>
      <c r="U43" s="7">
        <f t="shared" si="6"/>
        <v>25558.224999999999</v>
      </c>
      <c r="V43" s="8"/>
      <c r="W43" s="5">
        <v>1993</v>
      </c>
      <c r="X43" s="25">
        <f>Z43*'Domestic sales'!V43/('Domestic sales'!V43+'Domestic sales'!W43)</f>
        <v>95130.596049340122</v>
      </c>
      <c r="Y43" s="25">
        <f>Z43*'Domestic sales'!W43/('Domestic sales'!V43+'Domestic sales'!W43)</f>
        <v>65369.403950659878</v>
      </c>
      <c r="Z43" s="14">
        <v>160500</v>
      </c>
      <c r="AA43" s="7">
        <f t="shared" si="14"/>
        <v>40620.764513068229</v>
      </c>
      <c r="AB43" s="7">
        <f t="shared" si="15"/>
        <v>27912.735486931768</v>
      </c>
      <c r="AC43" s="7">
        <f t="shared" si="9"/>
        <v>68533.5</v>
      </c>
      <c r="AD43" s="8"/>
      <c r="AE43" s="5">
        <v>1993</v>
      </c>
      <c r="AF43" s="25">
        <f>AH43*'Domestic sales'!AE43/('Domestic sales'!AE43+'Domestic sales'!AF43)</f>
        <v>2944.1197731608704</v>
      </c>
      <c r="AG43" s="25">
        <f>AH43*'Domestic sales'!AF43/('Domestic sales'!AE43+'Domestic sales'!AF43)</f>
        <v>324.88022683912976</v>
      </c>
      <c r="AH43" s="14">
        <v>3269</v>
      </c>
      <c r="AI43" s="7">
        <f t="shared" si="18"/>
        <v>1395.5127724782526</v>
      </c>
      <c r="AJ43" s="7">
        <f t="shared" si="16"/>
        <v>153.99322752174749</v>
      </c>
      <c r="AK43" s="7">
        <f t="shared" si="17"/>
        <v>1549.5060000000001</v>
      </c>
      <c r="AL43" s="8"/>
    </row>
    <row r="44" spans="7:38" ht="18" customHeight="1" x14ac:dyDescent="0.45">
      <c r="G44" s="5">
        <v>1994</v>
      </c>
      <c r="H44" s="25">
        <f>J44*'Domestic sales'!H44/('Domestic sales'!H44+'Domestic sales'!I44)</f>
        <v>107760.48452257465</v>
      </c>
      <c r="I44" s="25">
        <f>J44*'Domestic sales'!I44/('Domestic sales'!H44+'Domestic sales'!I44)</f>
        <v>236565.51547742533</v>
      </c>
      <c r="J44" s="14">
        <v>344326</v>
      </c>
      <c r="K44" s="7">
        <f t="shared" si="10"/>
        <v>28965.587197729976</v>
      </c>
      <c r="L44" s="7">
        <f t="shared" si="11"/>
        <v>63587.864298270011</v>
      </c>
      <c r="M44" s="7">
        <f t="shared" si="3"/>
        <v>92553.451495999994</v>
      </c>
      <c r="N44" s="8"/>
      <c r="O44" s="5">
        <v>1994</v>
      </c>
      <c r="P44" s="25">
        <f>R44*'Domestic sales'!O44/('Domestic sales'!O44+'Domestic sales'!P44)</f>
        <v>5584.313669627395</v>
      </c>
      <c r="Q44" s="25">
        <f>R44*'Domestic sales'!P44/('Domestic sales'!O44+'Domestic sales'!P44)</f>
        <v>44124.686330372606</v>
      </c>
      <c r="R44" s="14">
        <v>49709</v>
      </c>
      <c r="S44" s="7">
        <f t="shared" si="12"/>
        <v>2373.3333095916428</v>
      </c>
      <c r="T44" s="7">
        <f t="shared" si="13"/>
        <v>18752.991690408358</v>
      </c>
      <c r="U44" s="7">
        <f t="shared" si="6"/>
        <v>21126.325000000001</v>
      </c>
      <c r="V44" s="8"/>
      <c r="W44" s="5">
        <v>1994</v>
      </c>
      <c r="X44" s="25">
        <f>Z44*'Domestic sales'!V44/('Domestic sales'!V44+'Domestic sales'!W44)</f>
        <v>176342.50045982297</v>
      </c>
      <c r="Y44" s="25">
        <f>Z44*'Domestic sales'!W44/('Domestic sales'!V44+'Domestic sales'!W44)</f>
        <v>74035.499540177028</v>
      </c>
      <c r="Z44" s="14">
        <v>250378</v>
      </c>
      <c r="AA44" s="7">
        <f t="shared" si="14"/>
        <v>75298.247696344406</v>
      </c>
      <c r="AB44" s="7">
        <f t="shared" si="15"/>
        <v>31613.158303655589</v>
      </c>
      <c r="AC44" s="7">
        <f t="shared" si="9"/>
        <v>106911.40599999999</v>
      </c>
      <c r="AD44" s="8"/>
      <c r="AE44" s="5">
        <v>1994</v>
      </c>
      <c r="AF44" s="25">
        <f>AH44*'Domestic sales'!AE44/('Domestic sales'!AE44+'Domestic sales'!AF44)</f>
        <v>5976.7365952634382</v>
      </c>
      <c r="AG44" s="25">
        <f>AH44*'Domestic sales'!AF44/('Domestic sales'!AE44+'Domestic sales'!AF44)</f>
        <v>552.26340473656205</v>
      </c>
      <c r="AH44" s="14">
        <v>6529</v>
      </c>
      <c r="AI44" s="7">
        <f t="shared" si="18"/>
        <v>2832.9731461548695</v>
      </c>
      <c r="AJ44" s="7">
        <f t="shared" si="16"/>
        <v>261.77285384513038</v>
      </c>
      <c r="AK44" s="7">
        <f t="shared" si="17"/>
        <v>3094.7460000000001</v>
      </c>
      <c r="AL44" s="8"/>
    </row>
    <row r="45" spans="7:38" ht="18" customHeight="1" x14ac:dyDescent="0.45">
      <c r="G45" s="5">
        <v>1995</v>
      </c>
      <c r="H45" s="25">
        <f>J45*'Domestic sales'!H45/('Domestic sales'!H45+'Domestic sales'!I45)</f>
        <v>125741.72847335116</v>
      </c>
      <c r="I45" s="25">
        <f>J45*'Domestic sales'!I45/('Domestic sales'!H45+'Domestic sales'!I45)</f>
        <v>231584.27152664884</v>
      </c>
      <c r="J45" s="14">
        <v>357326</v>
      </c>
      <c r="K45" s="7">
        <f t="shared" si="10"/>
        <v>33798.873646722896</v>
      </c>
      <c r="L45" s="7">
        <f t="shared" si="11"/>
        <v>62248.925849277097</v>
      </c>
      <c r="M45" s="7">
        <f t="shared" si="3"/>
        <v>96047.799495999992</v>
      </c>
      <c r="N45" s="8"/>
      <c r="O45" s="5">
        <v>1995</v>
      </c>
      <c r="P45" s="25">
        <f>R45*'Domestic sales'!O45/('Domestic sales'!O45+'Domestic sales'!P45)</f>
        <v>5493.228533019661</v>
      </c>
      <c r="Q45" s="25">
        <f>R45*'Domestic sales'!P45/('Domestic sales'!O45+'Domestic sales'!P45)</f>
        <v>45825.771466980339</v>
      </c>
      <c r="R45" s="14">
        <v>51319</v>
      </c>
      <c r="S45" s="7">
        <f t="shared" si="12"/>
        <v>2334.6221265333556</v>
      </c>
      <c r="T45" s="7">
        <f t="shared" si="13"/>
        <v>19475.952873466642</v>
      </c>
      <c r="U45" s="7">
        <f t="shared" si="6"/>
        <v>21810.574999999997</v>
      </c>
      <c r="V45" s="8"/>
      <c r="W45" s="5">
        <v>1995</v>
      </c>
      <c r="X45" s="25">
        <f>Z45*'Domestic sales'!V45/('Domestic sales'!V45+'Domestic sales'!W45)</f>
        <v>171323.66109879003</v>
      </c>
      <c r="Y45" s="25">
        <f>Z45*'Domestic sales'!W45/('Domestic sales'!V45+'Domestic sales'!W45)</f>
        <v>70809.338901209965</v>
      </c>
      <c r="Z45" s="14">
        <v>242133</v>
      </c>
      <c r="AA45" s="7">
        <f t="shared" si="14"/>
        <v>73155.203289183337</v>
      </c>
      <c r="AB45" s="7">
        <f t="shared" si="15"/>
        <v>30235.587710816653</v>
      </c>
      <c r="AC45" s="7">
        <f t="shared" si="9"/>
        <v>103390.791</v>
      </c>
      <c r="AD45" s="8"/>
      <c r="AE45" s="5">
        <v>1995</v>
      </c>
      <c r="AF45" s="25">
        <f>AH45*'Domestic sales'!AE45/('Domestic sales'!AE45+'Domestic sales'!AF45)</f>
        <v>13501.670084050702</v>
      </c>
      <c r="AG45" s="25">
        <f>AH45*'Domestic sales'!AF45/('Domestic sales'!AE45+'Domestic sales'!AF45)</f>
        <v>1043.3299159492985</v>
      </c>
      <c r="AH45" s="14">
        <v>14545</v>
      </c>
      <c r="AI45" s="7">
        <f t="shared" si="18"/>
        <v>6399.7916198400326</v>
      </c>
      <c r="AJ45" s="7">
        <f t="shared" si="16"/>
        <v>494.53838015996746</v>
      </c>
      <c r="AK45" s="7">
        <f t="shared" si="17"/>
        <v>6894.33</v>
      </c>
      <c r="AL45" s="8"/>
    </row>
    <row r="46" spans="7:38" ht="18" customHeight="1" x14ac:dyDescent="0.45">
      <c r="G46" s="5">
        <v>1996</v>
      </c>
      <c r="H46" s="25">
        <f>J46*'Domestic sales'!H46/('Domestic sales'!H46+'Domestic sales'!I46)</f>
        <v>194464.33837095689</v>
      </c>
      <c r="I46" s="25">
        <f>J46*'Domestic sales'!I46/('Domestic sales'!H46+'Domestic sales'!I46)</f>
        <v>328542.66162904311</v>
      </c>
      <c r="J46" s="14">
        <v>523007</v>
      </c>
      <c r="K46" s="7">
        <f t="shared" si="10"/>
        <v>52271.236296759722</v>
      </c>
      <c r="L46" s="7">
        <f t="shared" si="11"/>
        <v>88310.953275240259</v>
      </c>
      <c r="M46" s="7">
        <f t="shared" si="3"/>
        <v>140582.18957199997</v>
      </c>
      <c r="N46" s="8"/>
      <c r="O46" s="5">
        <v>1996</v>
      </c>
      <c r="P46" s="25">
        <f>R46*'Domestic sales'!O46/('Domestic sales'!O46+'Domestic sales'!P46)</f>
        <v>5299.7251882174451</v>
      </c>
      <c r="Q46" s="25">
        <f>R46*'Domestic sales'!P46/('Domestic sales'!O46+'Domestic sales'!P46)</f>
        <v>45800.274811782554</v>
      </c>
      <c r="R46" s="14">
        <v>51100</v>
      </c>
      <c r="S46" s="7">
        <f t="shared" si="12"/>
        <v>2252.383204992414</v>
      </c>
      <c r="T46" s="7">
        <f t="shared" si="13"/>
        <v>19465.116795007583</v>
      </c>
      <c r="U46" s="7">
        <f t="shared" si="6"/>
        <v>21717.499999999996</v>
      </c>
      <c r="V46" s="8"/>
      <c r="W46" s="5">
        <v>1996</v>
      </c>
      <c r="X46" s="25">
        <f>Z46*'Domestic sales'!V46/('Domestic sales'!V46+'Domestic sales'!W46)</f>
        <v>217357.998774009</v>
      </c>
      <c r="Y46" s="25">
        <f>Z46*'Domestic sales'!W46/('Domestic sales'!V46+'Domestic sales'!W46)</f>
        <v>77228.001225991015</v>
      </c>
      <c r="Z46" s="14">
        <v>294586</v>
      </c>
      <c r="AA46" s="7">
        <f t="shared" si="14"/>
        <v>92811.865476501844</v>
      </c>
      <c r="AB46" s="7">
        <f t="shared" si="15"/>
        <v>32976.356523498165</v>
      </c>
      <c r="AC46" s="7">
        <f t="shared" si="9"/>
        <v>125788.22200000001</v>
      </c>
      <c r="AD46" s="8"/>
      <c r="AE46" s="5">
        <v>1996</v>
      </c>
      <c r="AF46" s="25">
        <f>AH46*'Domestic sales'!AE46/('Domestic sales'!AE46+'Domestic sales'!AF46)</f>
        <v>7851.5589229593133</v>
      </c>
      <c r="AG46" s="25">
        <f>AH46*'Domestic sales'!AF46/('Domestic sales'!AE46+'Domestic sales'!AF46)</f>
        <v>654.44107704068631</v>
      </c>
      <c r="AH46" s="14">
        <v>8506</v>
      </c>
      <c r="AI46" s="7">
        <f t="shared" si="18"/>
        <v>3721.6389294827145</v>
      </c>
      <c r="AJ46" s="7">
        <f t="shared" si="16"/>
        <v>310.20507051728532</v>
      </c>
      <c r="AK46" s="7">
        <f t="shared" si="17"/>
        <v>4031.8440000000001</v>
      </c>
      <c r="AL46" s="8"/>
    </row>
    <row r="47" spans="7:38" ht="18" customHeight="1" x14ac:dyDescent="0.45">
      <c r="G47" s="5">
        <v>1997</v>
      </c>
      <c r="H47" s="25">
        <f>J47*'Domestic sales'!H47/('Domestic sales'!H47+'Domestic sales'!I47)</f>
        <v>259192.19818568273</v>
      </c>
      <c r="I47" s="25">
        <f>J47*'Domestic sales'!I47/('Domestic sales'!H47+'Domestic sales'!I47)</f>
        <v>412445.8018143173</v>
      </c>
      <c r="J47" s="14">
        <v>671638</v>
      </c>
      <c r="K47" s="7">
        <f t="shared" si="10"/>
        <v>69669.826103518775</v>
      </c>
      <c r="L47" s="7">
        <f t="shared" si="11"/>
        <v>110863.78174448122</v>
      </c>
      <c r="M47" s="7">
        <f t="shared" si="3"/>
        <v>180533.60784800001</v>
      </c>
      <c r="N47" s="8"/>
      <c r="O47" s="5">
        <v>1997</v>
      </c>
      <c r="P47" s="25">
        <f>R47*'Domestic sales'!O47/('Domestic sales'!O47+'Domestic sales'!P47)</f>
        <v>5506.1286996711406</v>
      </c>
      <c r="Q47" s="25">
        <f>R47*'Domestic sales'!P47/('Domestic sales'!O47+'Domestic sales'!P47)</f>
        <v>48787.871300328858</v>
      </c>
      <c r="R47" s="14">
        <v>54294</v>
      </c>
      <c r="S47" s="7">
        <f t="shared" si="12"/>
        <v>2340.1046973602347</v>
      </c>
      <c r="T47" s="7">
        <f t="shared" si="13"/>
        <v>20734.845302639766</v>
      </c>
      <c r="U47" s="7">
        <f t="shared" si="6"/>
        <v>23074.95</v>
      </c>
      <c r="V47" s="8"/>
      <c r="W47" s="5">
        <v>1997</v>
      </c>
      <c r="X47" s="25">
        <f>Z47*'Domestic sales'!V47/('Domestic sales'!V47+'Domestic sales'!W47)</f>
        <v>242156.69785152096</v>
      </c>
      <c r="Y47" s="25">
        <f>Z47*'Domestic sales'!W47/('Domestic sales'!V47+'Domestic sales'!W47)</f>
        <v>96626.302148479052</v>
      </c>
      <c r="Z47" s="14">
        <v>338783</v>
      </c>
      <c r="AA47" s="7">
        <f t="shared" si="14"/>
        <v>103400.90998259945</v>
      </c>
      <c r="AB47" s="7">
        <f t="shared" si="15"/>
        <v>41259.431017400551</v>
      </c>
      <c r="AC47" s="7">
        <f t="shared" si="9"/>
        <v>144660.34100000001</v>
      </c>
      <c r="AD47" s="8"/>
      <c r="AE47" s="5">
        <v>1997</v>
      </c>
      <c r="AF47" s="25">
        <f>AH47*'Domestic sales'!AE47/('Domestic sales'!AE47+'Domestic sales'!AF47)</f>
        <v>4671.9066588422111</v>
      </c>
      <c r="AG47" s="25">
        <f>AH47*'Domestic sales'!AF47/('Domestic sales'!AE47+'Domestic sales'!AF47)</f>
        <v>392.09334115778938</v>
      </c>
      <c r="AH47" s="14">
        <v>5064</v>
      </c>
      <c r="AI47" s="7">
        <f t="shared" si="18"/>
        <v>2214.483756291208</v>
      </c>
      <c r="AJ47" s="7">
        <f t="shared" si="16"/>
        <v>185.85224370879214</v>
      </c>
      <c r="AK47" s="7">
        <f t="shared" si="17"/>
        <v>2400.3360000000002</v>
      </c>
      <c r="AL47" s="8"/>
    </row>
    <row r="48" spans="7:38" ht="18" customHeight="1" x14ac:dyDescent="0.45">
      <c r="G48" s="5">
        <v>1998</v>
      </c>
      <c r="H48" s="25">
        <f>J48*'Domestic sales'!H48/('Domestic sales'!H48+'Domestic sales'!I48)</f>
        <v>147672.4571534048</v>
      </c>
      <c r="I48" s="25">
        <f>J48*'Domestic sales'!I48/('Domestic sales'!H48+'Domestic sales'!I48)</f>
        <v>262738.54284659517</v>
      </c>
      <c r="J48" s="14">
        <v>410411</v>
      </c>
      <c r="K48" s="7">
        <f t="shared" si="10"/>
        <v>39693.765793006591</v>
      </c>
      <c r="L48" s="7">
        <f t="shared" si="11"/>
        <v>70623.069362993396</v>
      </c>
      <c r="M48" s="7">
        <f t="shared" si="3"/>
        <v>110316.83515599999</v>
      </c>
      <c r="N48" s="8"/>
      <c r="O48" s="5">
        <v>1998</v>
      </c>
      <c r="P48" s="25">
        <f>R48*'Domestic sales'!O48/('Domestic sales'!O48+'Domestic sales'!P48)</f>
        <v>3694.1458581054299</v>
      </c>
      <c r="Q48" s="25">
        <f>R48*'Domestic sales'!P48/('Domestic sales'!O48+'Domestic sales'!P48)</f>
        <v>28115.854141894572</v>
      </c>
      <c r="R48" s="14">
        <v>31810</v>
      </c>
      <c r="S48" s="7">
        <f t="shared" si="12"/>
        <v>1570.0119896948077</v>
      </c>
      <c r="T48" s="7">
        <f t="shared" si="13"/>
        <v>11949.238010305193</v>
      </c>
      <c r="U48" s="7">
        <f t="shared" si="6"/>
        <v>13519.25</v>
      </c>
      <c r="V48" s="8"/>
      <c r="W48" s="5">
        <v>1998</v>
      </c>
      <c r="X48" s="25">
        <f>Z48*'Domestic sales'!V48/('Domestic sales'!V48+'Domestic sales'!W48)</f>
        <v>188871.79102794707</v>
      </c>
      <c r="Y48" s="25">
        <f>Z48*'Domestic sales'!W48/('Domestic sales'!V48+'Domestic sales'!W48)</f>
        <v>62460.20897205294</v>
      </c>
      <c r="Z48" s="14">
        <v>251332</v>
      </c>
      <c r="AA48" s="7">
        <f t="shared" si="14"/>
        <v>80648.254768933402</v>
      </c>
      <c r="AB48" s="7">
        <f t="shared" si="15"/>
        <v>26670.509231066604</v>
      </c>
      <c r="AC48" s="7">
        <f t="shared" si="9"/>
        <v>107318.76400000001</v>
      </c>
      <c r="AD48" s="8"/>
      <c r="AE48" s="5">
        <v>1998</v>
      </c>
      <c r="AF48" s="25">
        <f>AH48*'Domestic sales'!AE48/('Domestic sales'!AE48+'Domestic sales'!AF48)</f>
        <v>2594.5571689381395</v>
      </c>
      <c r="AG48" s="25">
        <f>AH48*'Domestic sales'!AF48/('Domestic sales'!AE48+'Domestic sales'!AF48)</f>
        <v>235.44283106186049</v>
      </c>
      <c r="AH48" s="14">
        <v>2830</v>
      </c>
      <c r="AI48" s="7">
        <f t="shared" si="18"/>
        <v>1229.8200980766781</v>
      </c>
      <c r="AJ48" s="7">
        <f t="shared" si="16"/>
        <v>111.59990192332187</v>
      </c>
      <c r="AK48" s="7">
        <f t="shared" si="17"/>
        <v>1341.4199999999998</v>
      </c>
      <c r="AL48" s="8"/>
    </row>
    <row r="49" spans="7:38" ht="18" customHeight="1" x14ac:dyDescent="0.45">
      <c r="G49" s="5">
        <v>1999</v>
      </c>
      <c r="H49" s="25">
        <f>J49*'Domestic sales'!H49/('Domestic sales'!H49+'Domestic sales'!I49)</f>
        <v>131368.31678348911</v>
      </c>
      <c r="I49" s="25">
        <f>J49*'Domestic sales'!I49/('Domestic sales'!H49+'Domestic sales'!I49)</f>
        <v>248748.68321651089</v>
      </c>
      <c r="J49" s="14">
        <v>380117</v>
      </c>
      <c r="K49" s="7">
        <f t="shared" si="10"/>
        <v>35311.278078134732</v>
      </c>
      <c r="L49" s="7">
        <f t="shared" si="11"/>
        <v>66862.651053865251</v>
      </c>
      <c r="M49" s="7">
        <f t="shared" si="3"/>
        <v>102173.92913199999</v>
      </c>
      <c r="N49" s="8"/>
      <c r="O49" s="5">
        <v>1999</v>
      </c>
      <c r="P49" s="25">
        <f>R49*'Domestic sales'!O49/('Domestic sales'!O49+'Domestic sales'!P49)</f>
        <v>3643.4865136798112</v>
      </c>
      <c r="Q49" s="25">
        <f>R49*'Domestic sales'!P49/('Domestic sales'!O49+'Domestic sales'!P49)</f>
        <v>27501.513486320189</v>
      </c>
      <c r="R49" s="14">
        <v>31145</v>
      </c>
      <c r="S49" s="7">
        <f t="shared" si="12"/>
        <v>1548.4817683139197</v>
      </c>
      <c r="T49" s="7">
        <f t="shared" si="13"/>
        <v>11688.143231686081</v>
      </c>
      <c r="U49" s="7">
        <f t="shared" si="6"/>
        <v>13236.625</v>
      </c>
      <c r="V49" s="8"/>
      <c r="W49" s="5">
        <v>1999</v>
      </c>
      <c r="X49" s="25">
        <f>Z49*'Domestic sales'!V49/('Domestic sales'!V49+'Domestic sales'!W49)</f>
        <v>321050.02788415062</v>
      </c>
      <c r="Y49" s="25">
        <f>Z49*'Domestic sales'!W49/('Domestic sales'!V49+'Domestic sales'!W49)</f>
        <v>118549.97211584935</v>
      </c>
      <c r="Z49" s="14">
        <v>439600</v>
      </c>
      <c r="AA49" s="7">
        <f t="shared" si="14"/>
        <v>137088.36190653231</v>
      </c>
      <c r="AB49" s="7">
        <f t="shared" si="15"/>
        <v>50620.838093467668</v>
      </c>
      <c r="AC49" s="7">
        <f t="shared" si="9"/>
        <v>187709.19999999998</v>
      </c>
      <c r="AD49" s="8"/>
      <c r="AE49" s="5">
        <v>1999</v>
      </c>
      <c r="AF49" s="25">
        <f>AH49*'Domestic sales'!AE49/('Domestic sales'!AE49+'Domestic sales'!AF49)</f>
        <v>244.30946007703858</v>
      </c>
      <c r="AG49" s="25">
        <f>AH49*'Domestic sales'!AF49/('Domestic sales'!AE49+'Domestic sales'!AF49)</f>
        <v>21.690539922961417</v>
      </c>
      <c r="AH49" s="14">
        <v>266</v>
      </c>
      <c r="AI49" s="7">
        <f t="shared" si="18"/>
        <v>115.80268407651629</v>
      </c>
      <c r="AJ49" s="7">
        <f t="shared" si="16"/>
        <v>10.281315923483712</v>
      </c>
      <c r="AK49" s="7">
        <f t="shared" si="17"/>
        <v>126.084</v>
      </c>
      <c r="AL49" s="8"/>
    </row>
    <row r="50" spans="7:38" ht="18" customHeight="1" x14ac:dyDescent="0.45">
      <c r="G50" s="5">
        <v>2000</v>
      </c>
      <c r="H50" s="25">
        <f>J50*'Domestic sales'!H50/('Domestic sales'!H50+'Domestic sales'!I50)</f>
        <v>138642.3749219563</v>
      </c>
      <c r="I50" s="25">
        <f>J50*'Domestic sales'!I50/('Domestic sales'!H50+'Domestic sales'!I50)</f>
        <v>245625.6250780437</v>
      </c>
      <c r="J50" s="14">
        <v>384268</v>
      </c>
      <c r="K50" s="7">
        <f t="shared" si="10"/>
        <v>37266.515809522163</v>
      </c>
      <c r="L50" s="7">
        <f t="shared" si="11"/>
        <v>66023.185518477825</v>
      </c>
      <c r="M50" s="7">
        <f t="shared" si="3"/>
        <v>103289.701328</v>
      </c>
      <c r="N50" s="8"/>
      <c r="O50" s="5">
        <v>2000</v>
      </c>
      <c r="P50" s="25">
        <f>R50*'Domestic sales'!O50/('Domestic sales'!O50+'Domestic sales'!P50)</f>
        <v>2785.2078563682371</v>
      </c>
      <c r="Q50" s="25">
        <f>R50*'Domestic sales'!P50/('Domestic sales'!O50+'Domestic sales'!P50)</f>
        <v>21769.792143631763</v>
      </c>
      <c r="R50" s="14">
        <v>24555</v>
      </c>
      <c r="S50" s="7">
        <f t="shared" si="12"/>
        <v>1183.7133389565008</v>
      </c>
      <c r="T50" s="7">
        <f t="shared" si="13"/>
        <v>9252.1616610434994</v>
      </c>
      <c r="U50" s="7">
        <f t="shared" si="6"/>
        <v>10435.875</v>
      </c>
      <c r="V50" s="8"/>
      <c r="W50" s="5">
        <v>2000</v>
      </c>
      <c r="X50" s="25">
        <f>Z50*'Domestic sales'!V50/('Domestic sales'!V50+'Domestic sales'!W50)</f>
        <v>252689.40235869659</v>
      </c>
      <c r="Y50" s="25">
        <f>Z50*'Domestic sales'!W50/('Domestic sales'!V50+'Domestic sales'!W50)</f>
        <v>65199.5976413034</v>
      </c>
      <c r="Z50" s="14">
        <v>317889</v>
      </c>
      <c r="AA50" s="7">
        <f t="shared" si="14"/>
        <v>107898.37480716345</v>
      </c>
      <c r="AB50" s="7">
        <f t="shared" si="15"/>
        <v>27840.228192836552</v>
      </c>
      <c r="AC50" s="7">
        <f t="shared" si="9"/>
        <v>135738.603</v>
      </c>
      <c r="AD50" s="8"/>
      <c r="AE50" s="5">
        <v>2000</v>
      </c>
      <c r="AF50" s="25">
        <f>AH50*'Domestic sales'!AE50/('Domestic sales'!AE50+'Domestic sales'!AF50)</f>
        <v>368.89195057527871</v>
      </c>
      <c r="AG50" s="25">
        <f>AH50*'Domestic sales'!AF50/('Domestic sales'!AE50+'Domestic sales'!AF50)</f>
        <v>34.108049424721315</v>
      </c>
      <c r="AH50" s="14">
        <v>403</v>
      </c>
      <c r="AI50" s="7">
        <f t="shared" si="18"/>
        <v>174.85478457268209</v>
      </c>
      <c r="AJ50" s="7">
        <f t="shared" si="16"/>
        <v>16.167215427317903</v>
      </c>
      <c r="AK50" s="7">
        <f t="shared" si="17"/>
        <v>191.02199999999999</v>
      </c>
      <c r="AL50" s="8"/>
    </row>
    <row r="51" spans="7:38" ht="18" customHeight="1" x14ac:dyDescent="0.45">
      <c r="G51" s="5">
        <v>2001</v>
      </c>
      <c r="H51" s="25">
        <f>J51*'Domestic sales'!H51/('Domestic sales'!H51+'Domestic sales'!I51)</f>
        <v>144695.07202502451</v>
      </c>
      <c r="I51" s="25">
        <f>J51*'Domestic sales'!I51/('Domestic sales'!H51+'Domestic sales'!I51)</f>
        <v>242722.92797497549</v>
      </c>
      <c r="J51" s="14">
        <v>387418</v>
      </c>
      <c r="K51" s="7">
        <f t="shared" si="10"/>
        <v>38893.456580038481</v>
      </c>
      <c r="L51" s="7">
        <f t="shared" si="11"/>
        <v>65242.952147961507</v>
      </c>
      <c r="M51" s="7">
        <f t="shared" si="3"/>
        <v>104136.40872799998</v>
      </c>
      <c r="N51" s="8"/>
      <c r="O51" s="5">
        <v>2001</v>
      </c>
      <c r="P51" s="25">
        <f>R51*'Domestic sales'!O51/('Domestic sales'!O51+'Domestic sales'!P51)</f>
        <v>4441.7377152931604</v>
      </c>
      <c r="Q51" s="25">
        <f>R51*'Domestic sales'!P51/('Domestic sales'!O51+'Domestic sales'!P51)</f>
        <v>33003.262284706841</v>
      </c>
      <c r="R51" s="14">
        <v>37445</v>
      </c>
      <c r="S51" s="7">
        <f t="shared" si="12"/>
        <v>1887.7385289995932</v>
      </c>
      <c r="T51" s="7">
        <f t="shared" si="13"/>
        <v>14026.386471000407</v>
      </c>
      <c r="U51" s="7">
        <f t="shared" si="6"/>
        <v>15914.125</v>
      </c>
      <c r="V51" s="8"/>
      <c r="W51" s="5">
        <v>2001</v>
      </c>
      <c r="X51" s="25">
        <f>Z51*'Domestic sales'!V51/('Domestic sales'!V51+'Domestic sales'!W51)</f>
        <v>293504.69691727287</v>
      </c>
      <c r="Y51" s="25">
        <f>Z51*'Domestic sales'!W51/('Domestic sales'!V51+'Domestic sales'!W51)</f>
        <v>74004.303082727143</v>
      </c>
      <c r="Z51" s="14">
        <v>367509</v>
      </c>
      <c r="AA51" s="7">
        <f t="shared" si="14"/>
        <v>125326.50558367552</v>
      </c>
      <c r="AB51" s="7">
        <f t="shared" si="15"/>
        <v>31599.837416324488</v>
      </c>
      <c r="AC51" s="7">
        <f t="shared" si="9"/>
        <v>156926.34299999999</v>
      </c>
      <c r="AD51" s="8"/>
      <c r="AE51" s="5">
        <v>2001</v>
      </c>
      <c r="AF51" s="25">
        <f>AH51*'Domestic sales'!AE51/('Domestic sales'!AE51+'Domestic sales'!AF51)</f>
        <v>252.48049977476944</v>
      </c>
      <c r="AG51" s="25">
        <f>AH51*'Domestic sales'!AF51/('Domestic sales'!AE51+'Domestic sales'!AF51)</f>
        <v>22.519500225230566</v>
      </c>
      <c r="AH51" s="14">
        <v>275</v>
      </c>
      <c r="AI51" s="7">
        <f t="shared" si="18"/>
        <v>119.6757568932407</v>
      </c>
      <c r="AJ51" s="7">
        <f t="shared" si="16"/>
        <v>10.674243106759288</v>
      </c>
      <c r="AK51" s="7">
        <f t="shared" si="17"/>
        <v>130.35</v>
      </c>
      <c r="AL51" s="8"/>
    </row>
    <row r="52" spans="7:38" ht="18" customHeight="1" x14ac:dyDescent="0.45">
      <c r="G52" s="5">
        <v>2002</v>
      </c>
      <c r="H52" s="25">
        <f>J52*'Domestic sales'!H52/('Domestic sales'!H52+'Domestic sales'!I52)</f>
        <v>148792.57880640065</v>
      </c>
      <c r="I52" s="25">
        <f>J52*'Domestic sales'!I52/('Domestic sales'!H52+'Domestic sales'!I52)</f>
        <v>255795.42119359935</v>
      </c>
      <c r="J52" s="14">
        <v>404588</v>
      </c>
      <c r="K52" s="7">
        <f t="shared" si="10"/>
        <v>39994.850012845265</v>
      </c>
      <c r="L52" s="7">
        <f t="shared" si="11"/>
        <v>68756.786035154728</v>
      </c>
      <c r="M52" s="7">
        <f t="shared" si="3"/>
        <v>108751.63604799999</v>
      </c>
      <c r="N52" s="8"/>
      <c r="O52" s="5">
        <v>2002</v>
      </c>
      <c r="P52" s="25">
        <f>R52*'Domestic sales'!O52/('Domestic sales'!O52+'Domestic sales'!P52)</f>
        <v>4014.8085544962637</v>
      </c>
      <c r="Q52" s="25">
        <f>R52*'Domestic sales'!P52/('Domestic sales'!O52+'Domestic sales'!P52)</f>
        <v>28125.191445503737</v>
      </c>
      <c r="R52" s="14">
        <v>32140</v>
      </c>
      <c r="S52" s="7">
        <f t="shared" si="12"/>
        <v>1706.2936356609121</v>
      </c>
      <c r="T52" s="7">
        <f t="shared" si="13"/>
        <v>11953.206364339088</v>
      </c>
      <c r="U52" s="7">
        <f t="shared" si="6"/>
        <v>13659.5</v>
      </c>
      <c r="V52" s="8"/>
      <c r="W52" s="5">
        <v>2002</v>
      </c>
      <c r="X52" s="25">
        <f>Z52*'Domestic sales'!V52/('Domestic sales'!V52+'Domestic sales'!W52)</f>
        <v>199887.15364869821</v>
      </c>
      <c r="Y52" s="25">
        <f>Z52*'Domestic sales'!W52/('Domestic sales'!V52+'Domestic sales'!W52)</f>
        <v>130071.84635130179</v>
      </c>
      <c r="Z52" s="14">
        <v>329959</v>
      </c>
      <c r="AA52" s="7">
        <f t="shared" si="14"/>
        <v>85351.814607994136</v>
      </c>
      <c r="AB52" s="7">
        <f t="shared" si="15"/>
        <v>55540.678392005866</v>
      </c>
      <c r="AC52" s="7">
        <f t="shared" si="9"/>
        <v>140892.49300000002</v>
      </c>
      <c r="AD52" s="8"/>
      <c r="AE52" s="5">
        <v>2002</v>
      </c>
      <c r="AF52" s="25">
        <f>AH52*'Domestic sales'!AE52/('Domestic sales'!AE52+'Domestic sales'!AF52)</f>
        <v>172.54935526278985</v>
      </c>
      <c r="AG52" s="25">
        <f>AH52*'Domestic sales'!AF52/('Domestic sales'!AE52+'Domestic sales'!AF52)</f>
        <v>21.450644737210148</v>
      </c>
      <c r="AH52" s="14">
        <v>194</v>
      </c>
      <c r="AI52" s="7">
        <f t="shared" si="18"/>
        <v>81.788394394562388</v>
      </c>
      <c r="AJ52" s="7">
        <f t="shared" si="16"/>
        <v>10.167605605437609</v>
      </c>
      <c r="AK52" s="7">
        <f t="shared" si="17"/>
        <v>91.956000000000003</v>
      </c>
      <c r="AL52" s="8"/>
    </row>
    <row r="53" spans="7:38" ht="18" customHeight="1" x14ac:dyDescent="0.45">
      <c r="G53" s="5">
        <v>2003</v>
      </c>
      <c r="H53" s="25">
        <f>J53*'Domestic sales'!H53/('Domestic sales'!H53+'Domestic sales'!I53)</f>
        <v>148980.35071954329</v>
      </c>
      <c r="I53" s="25">
        <f>J53*'Domestic sales'!I53/('Domestic sales'!H53+'Domestic sales'!I53)</f>
        <v>266107.64928045671</v>
      </c>
      <c r="J53" s="14">
        <v>415088</v>
      </c>
      <c r="K53" s="7">
        <f t="shared" si="10"/>
        <v>40045.322352010357</v>
      </c>
      <c r="L53" s="7">
        <f t="shared" si="11"/>
        <v>71528.671695989629</v>
      </c>
      <c r="M53" s="7">
        <f t="shared" si="3"/>
        <v>111573.99404799999</v>
      </c>
      <c r="N53" s="8"/>
      <c r="O53" s="5">
        <v>2003</v>
      </c>
      <c r="P53" s="25">
        <f>R53*'Domestic sales'!O53/('Domestic sales'!O53+'Domestic sales'!P53)</f>
        <v>3881.9304383618028</v>
      </c>
      <c r="Q53" s="25">
        <f>R53*'Domestic sales'!P53/('Domestic sales'!O53+'Domestic sales'!P53)</f>
        <v>30043.069561638196</v>
      </c>
      <c r="R53" s="14">
        <v>33925</v>
      </c>
      <c r="S53" s="7">
        <f t="shared" si="12"/>
        <v>1649.8204363037662</v>
      </c>
      <c r="T53" s="7">
        <f t="shared" si="13"/>
        <v>12768.304563696232</v>
      </c>
      <c r="U53" s="7">
        <f t="shared" si="6"/>
        <v>14418.124999999998</v>
      </c>
      <c r="V53" s="8"/>
      <c r="W53" s="5">
        <v>2003</v>
      </c>
      <c r="X53" s="25">
        <f>Z53*'Domestic sales'!V53/('Domestic sales'!V53+'Domestic sales'!W53)</f>
        <v>261193.36562541188</v>
      </c>
      <c r="Y53" s="25">
        <f>Z53*'Domestic sales'!W53/('Domestic sales'!V53+'Domestic sales'!W53)</f>
        <v>58041.634374588109</v>
      </c>
      <c r="Z53" s="14">
        <v>319235</v>
      </c>
      <c r="AA53" s="7">
        <f t="shared" si="14"/>
        <v>111529.56712205087</v>
      </c>
      <c r="AB53" s="7">
        <f t="shared" si="15"/>
        <v>24783.777877949124</v>
      </c>
      <c r="AC53" s="7">
        <f t="shared" si="9"/>
        <v>136313.345</v>
      </c>
      <c r="AD53" s="8"/>
      <c r="AE53" s="5">
        <v>2003</v>
      </c>
      <c r="AF53" s="25">
        <f>AH53*'Domestic sales'!AE53/('Domestic sales'!AE53+'Domestic sales'!AF53)</f>
        <v>111.54298850574713</v>
      </c>
      <c r="AG53" s="25">
        <f>AH53*'Domestic sales'!AF53/('Domestic sales'!AE53+'Domestic sales'!AF53)</f>
        <v>12.457011494252873</v>
      </c>
      <c r="AH53" s="14">
        <v>124</v>
      </c>
      <c r="AI53" s="7">
        <f t="shared" si="18"/>
        <v>52.87137655172414</v>
      </c>
      <c r="AJ53" s="7">
        <f t="shared" si="16"/>
        <v>5.9046234482758617</v>
      </c>
      <c r="AK53" s="7">
        <f t="shared" si="17"/>
        <v>58.776000000000003</v>
      </c>
      <c r="AL53" s="8"/>
    </row>
    <row r="54" spans="7:38" ht="18" customHeight="1" x14ac:dyDescent="0.45">
      <c r="G54" s="5">
        <v>2004</v>
      </c>
      <c r="H54" s="25">
        <f>J54*'Domestic sales'!H54/('Domestic sales'!H54+'Domestic sales'!I54)</f>
        <v>161768.674147593</v>
      </c>
      <c r="I54" s="25">
        <f>J54*'Domestic sales'!I54/('Domestic sales'!H54+'Domestic sales'!I54)</f>
        <v>295684.32585240697</v>
      </c>
      <c r="J54" s="14">
        <v>457453</v>
      </c>
      <c r="K54" s="7">
        <f t="shared" si="10"/>
        <v>43482.772536176402</v>
      </c>
      <c r="L54" s="7">
        <f t="shared" si="11"/>
        <v>79478.764051823571</v>
      </c>
      <c r="M54" s="7">
        <f t="shared" si="3"/>
        <v>122961.53658799997</v>
      </c>
      <c r="N54" s="8"/>
      <c r="O54" s="5">
        <v>2004</v>
      </c>
      <c r="P54" s="25">
        <f>R54*'Domestic sales'!O54/('Domestic sales'!O54+'Domestic sales'!P54)</f>
        <v>2883.5875593687761</v>
      </c>
      <c r="Q54" s="25">
        <f>R54*'Domestic sales'!P54/('Domestic sales'!O54+'Domestic sales'!P54)</f>
        <v>25013.412440631226</v>
      </c>
      <c r="R54" s="14">
        <v>27897</v>
      </c>
      <c r="S54" s="7">
        <f t="shared" si="12"/>
        <v>1225.5247127317298</v>
      </c>
      <c r="T54" s="7">
        <f t="shared" si="13"/>
        <v>10630.700287268271</v>
      </c>
      <c r="U54" s="7">
        <f t="shared" si="6"/>
        <v>11856.225000000002</v>
      </c>
      <c r="V54" s="8"/>
      <c r="W54" s="5">
        <v>2004</v>
      </c>
      <c r="X54" s="25">
        <f>Z54*'Domestic sales'!V54/('Domestic sales'!V54+'Domestic sales'!W54)</f>
        <v>289124.61496919452</v>
      </c>
      <c r="Y54" s="25">
        <f>Z54*'Domestic sales'!W54/('Domestic sales'!V54+'Domestic sales'!W54)</f>
        <v>68224.385030805512</v>
      </c>
      <c r="Z54" s="14">
        <v>357349</v>
      </c>
      <c r="AA54" s="7">
        <f t="shared" si="14"/>
        <v>123456.21059184606</v>
      </c>
      <c r="AB54" s="7">
        <f t="shared" si="15"/>
        <v>29131.812408153954</v>
      </c>
      <c r="AC54" s="7">
        <f t="shared" si="9"/>
        <v>152588.02300000002</v>
      </c>
      <c r="AD54" s="8"/>
      <c r="AE54" s="5">
        <v>2004</v>
      </c>
      <c r="AF54" s="25">
        <f>AH54*'Domestic sales'!AE54/('Domestic sales'!AE54+'Domestic sales'!AF54)</f>
        <v>109.05690330380845</v>
      </c>
      <c r="AG54" s="25">
        <f>AH54*'Domestic sales'!AF54/('Domestic sales'!AE54+'Domestic sales'!AF54)</f>
        <v>14.943096696191553</v>
      </c>
      <c r="AH54" s="14">
        <v>124</v>
      </c>
      <c r="AI54" s="7">
        <f t="shared" si="18"/>
        <v>51.692972166005205</v>
      </c>
      <c r="AJ54" s="7">
        <f t="shared" si="16"/>
        <v>7.0830278339947954</v>
      </c>
      <c r="AK54" s="7">
        <f t="shared" si="17"/>
        <v>58.776000000000003</v>
      </c>
      <c r="AL54" s="8"/>
    </row>
    <row r="55" spans="7:38" ht="18" customHeight="1" x14ac:dyDescent="0.45">
      <c r="G55" s="5">
        <v>2005</v>
      </c>
      <c r="H55" s="25">
        <f>J55*'Domestic sales'!H55/('Domestic sales'!H55+'Domestic sales'!I55)</f>
        <v>142953.12678169544</v>
      </c>
      <c r="I55" s="25">
        <f>J55*'Domestic sales'!I55/('Domestic sales'!H55+'Domestic sales'!I55)</f>
        <v>247851.87321830456</v>
      </c>
      <c r="J55" s="14">
        <v>390805</v>
      </c>
      <c r="K55" s="7">
        <f t="shared" si="10"/>
        <v>38425.2286664126</v>
      </c>
      <c r="L55" s="7">
        <f t="shared" si="11"/>
        <v>66621.592113587394</v>
      </c>
      <c r="M55" s="7">
        <f t="shared" si="3"/>
        <v>105046.82077999999</v>
      </c>
      <c r="N55" s="8"/>
      <c r="O55" s="5">
        <v>2005</v>
      </c>
      <c r="P55" s="25">
        <f>R55*'Domestic sales'!O55/('Domestic sales'!O55+'Domestic sales'!P55)</f>
        <v>1988.3235934456286</v>
      </c>
      <c r="Q55" s="25">
        <f>R55*'Domestic sales'!P55/('Domestic sales'!O55+'Domestic sales'!P55)</f>
        <v>17027.676406554372</v>
      </c>
      <c r="R55" s="14">
        <v>19016</v>
      </c>
      <c r="S55" s="7">
        <f t="shared" si="12"/>
        <v>845.03752721439218</v>
      </c>
      <c r="T55" s="7">
        <f t="shared" si="13"/>
        <v>7236.7624727856082</v>
      </c>
      <c r="U55" s="7">
        <f t="shared" si="6"/>
        <v>8081.8</v>
      </c>
      <c r="V55" s="8"/>
      <c r="W55" s="5">
        <v>2005</v>
      </c>
      <c r="X55" s="25">
        <f>Z55*'Domestic sales'!V55/('Domestic sales'!V55+'Domestic sales'!W55)</f>
        <v>265111.58587453264</v>
      </c>
      <c r="Y55" s="25">
        <f>Z55*'Domestic sales'!W55/('Domestic sales'!V55+'Domestic sales'!W55)</f>
        <v>97912.414125467389</v>
      </c>
      <c r="Z55" s="14">
        <v>363024</v>
      </c>
      <c r="AA55" s="7">
        <f t="shared" si="14"/>
        <v>113202.64716842544</v>
      </c>
      <c r="AB55" s="7">
        <f t="shared" si="15"/>
        <v>41808.600831574571</v>
      </c>
      <c r="AC55" s="7">
        <f t="shared" si="9"/>
        <v>155011.24800000002</v>
      </c>
      <c r="AD55" s="8"/>
      <c r="AE55" s="5">
        <v>2005</v>
      </c>
      <c r="AF55" s="25">
        <f>AH55*'Domestic sales'!AE55/('Domestic sales'!AE55+'Domestic sales'!AF55)</f>
        <v>214.64371545910865</v>
      </c>
      <c r="AG55" s="25">
        <f>AH55*'Domestic sales'!AF55/('Domestic sales'!AE55+'Domestic sales'!AF55)</f>
        <v>39.356284540891345</v>
      </c>
      <c r="AH55" s="14">
        <v>254</v>
      </c>
      <c r="AI55" s="7">
        <f t="shared" si="18"/>
        <v>101.74112112761749</v>
      </c>
      <c r="AJ55" s="7">
        <f t="shared" si="16"/>
        <v>18.654878872382497</v>
      </c>
      <c r="AK55" s="7">
        <f t="shared" si="17"/>
        <v>120.39599999999999</v>
      </c>
      <c r="AL55" s="8"/>
    </row>
    <row r="56" spans="7:38" ht="18" customHeight="1" x14ac:dyDescent="0.45">
      <c r="G56" s="5">
        <v>2006</v>
      </c>
      <c r="H56" s="25">
        <f>J56*'Domestic sales'!H56/('Domestic sales'!H56+'Domestic sales'!I56)</f>
        <v>192236.85022616631</v>
      </c>
      <c r="I56" s="25">
        <f>J56*'Domestic sales'!I56/('Domestic sales'!H56+'Domestic sales'!I56)</f>
        <v>269047.14977383369</v>
      </c>
      <c r="J56" s="14">
        <v>461284</v>
      </c>
      <c r="K56" s="7">
        <f t="shared" si="10"/>
        <v>51672.496393392597</v>
      </c>
      <c r="L56" s="7">
        <f t="shared" si="11"/>
        <v>72318.797670607397</v>
      </c>
      <c r="M56" s="7">
        <f t="shared" si="3"/>
        <v>123991.29406399999</v>
      </c>
      <c r="N56" s="8"/>
      <c r="O56" s="5">
        <v>2006</v>
      </c>
      <c r="P56" s="25">
        <f>R56*'Domestic sales'!O56/('Domestic sales'!O56+'Domestic sales'!P56)</f>
        <v>3322.5327235883674</v>
      </c>
      <c r="Q56" s="25">
        <f>R56*'Domestic sales'!P56/('Domestic sales'!O56+'Domestic sales'!P56)</f>
        <v>34010.467276411633</v>
      </c>
      <c r="R56" s="14">
        <v>37333</v>
      </c>
      <c r="S56" s="7">
        <f t="shared" si="12"/>
        <v>1412.0764075250561</v>
      </c>
      <c r="T56" s="7">
        <f t="shared" si="13"/>
        <v>14454.448592474944</v>
      </c>
      <c r="U56" s="7">
        <f t="shared" si="6"/>
        <v>15866.525</v>
      </c>
      <c r="V56" s="8"/>
      <c r="W56" s="5">
        <v>2006</v>
      </c>
      <c r="X56" s="25">
        <f>Z56*'Domestic sales'!V56/('Domestic sales'!V56+'Domestic sales'!W56)</f>
        <v>247095.77717309145</v>
      </c>
      <c r="Y56" s="25">
        <f>Z56*'Domestic sales'!W56/('Domestic sales'!V56+'Domestic sales'!W56)</f>
        <v>82581.222826908546</v>
      </c>
      <c r="Z56" s="14">
        <v>329677</v>
      </c>
      <c r="AA56" s="7">
        <f t="shared" si="14"/>
        <v>105509.89685291005</v>
      </c>
      <c r="AB56" s="7">
        <f t="shared" si="15"/>
        <v>35262.182147089945</v>
      </c>
      <c r="AC56" s="7">
        <f t="shared" si="9"/>
        <v>140772.079</v>
      </c>
      <c r="AD56" s="8"/>
      <c r="AE56" s="5">
        <v>2006</v>
      </c>
      <c r="AF56" s="25">
        <f>AH56*'Domestic sales'!AE56/('Domestic sales'!AE56+'Domestic sales'!AF56)</f>
        <v>685.31544687275698</v>
      </c>
      <c r="AG56" s="25">
        <f>AH56*'Domestic sales'!AF56/('Domestic sales'!AE56+'Domestic sales'!AF56)</f>
        <v>144.68455312724302</v>
      </c>
      <c r="AH56" s="14">
        <v>830</v>
      </c>
      <c r="AI56" s="7">
        <f t="shared" si="18"/>
        <v>324.83952181768677</v>
      </c>
      <c r="AJ56" s="7">
        <f t="shared" si="16"/>
        <v>68.580478182313186</v>
      </c>
      <c r="AK56" s="7">
        <f t="shared" si="17"/>
        <v>393.41999999999996</v>
      </c>
      <c r="AL56" s="8"/>
    </row>
    <row r="57" spans="7:38" ht="18" customHeight="1" x14ac:dyDescent="0.45">
      <c r="G57" s="5">
        <v>2007</v>
      </c>
      <c r="H57" s="25">
        <f>J57*'Domestic sales'!H57/('Domestic sales'!H57+'Domestic sales'!I57)</f>
        <v>197308.83847404693</v>
      </c>
      <c r="I57" s="25">
        <f>J57*'Domestic sales'!I57/('Domestic sales'!H57+'Domestic sales'!I57)</f>
        <v>255917.16152595307</v>
      </c>
      <c r="J57" s="14">
        <v>453226</v>
      </c>
      <c r="K57" s="7">
        <f t="shared" si="10"/>
        <v>53035.826546469914</v>
      </c>
      <c r="L57" s="7">
        <f t="shared" si="11"/>
        <v>68789.509349530068</v>
      </c>
      <c r="M57" s="7">
        <f t="shared" si="3"/>
        <v>121825.33589599998</v>
      </c>
      <c r="N57" s="8"/>
      <c r="O57" s="5">
        <v>2007</v>
      </c>
      <c r="P57" s="25">
        <f>R57*'Domestic sales'!O57/('Domestic sales'!O57+'Domestic sales'!P57)</f>
        <v>2155.0944979963174</v>
      </c>
      <c r="Q57" s="25">
        <f>R57*'Domestic sales'!P57/('Domestic sales'!O57+'Domestic sales'!P57)</f>
        <v>25771.905502003683</v>
      </c>
      <c r="R57" s="14">
        <v>27927</v>
      </c>
      <c r="S57" s="7">
        <f t="shared" si="12"/>
        <v>915.91516164843483</v>
      </c>
      <c r="T57" s="7">
        <f t="shared" si="13"/>
        <v>10953.059838351564</v>
      </c>
      <c r="U57" s="7">
        <f t="shared" si="6"/>
        <v>11868.974999999999</v>
      </c>
      <c r="V57" s="8"/>
      <c r="W57" s="5">
        <v>2007</v>
      </c>
      <c r="X57" s="25">
        <f>Z57*'Domestic sales'!V57/('Domestic sales'!V57+'Domestic sales'!W57)</f>
        <v>322688.20999480743</v>
      </c>
      <c r="Y57" s="25">
        <f>Z57*'Domestic sales'!W57/('Domestic sales'!V57+'Domestic sales'!W57)</f>
        <v>73569.790005192568</v>
      </c>
      <c r="Z57" s="14">
        <v>396258</v>
      </c>
      <c r="AA57" s="7">
        <f t="shared" si="14"/>
        <v>137787.86566778278</v>
      </c>
      <c r="AB57" s="7">
        <f t="shared" si="15"/>
        <v>31414.300332217226</v>
      </c>
      <c r="AC57" s="7">
        <f t="shared" si="9"/>
        <v>169202.166</v>
      </c>
      <c r="AD57" s="8"/>
      <c r="AE57" s="5">
        <v>2007</v>
      </c>
      <c r="AF57" s="25">
        <f>AH57*'Domestic sales'!AE57/('Domestic sales'!AE57+'Domestic sales'!AF57)</f>
        <v>383.6723147477673</v>
      </c>
      <c r="AG57" s="25">
        <f>AH57*'Domestic sales'!AF57/('Domestic sales'!AE57+'Domestic sales'!AF57)</f>
        <v>88.327685252232683</v>
      </c>
      <c r="AH57" s="14">
        <v>472</v>
      </c>
      <c r="AI57" s="7">
        <f t="shared" si="18"/>
        <v>181.86067719044169</v>
      </c>
      <c r="AJ57" s="7">
        <f t="shared" si="16"/>
        <v>41.867322809558289</v>
      </c>
      <c r="AK57" s="7">
        <f t="shared" si="17"/>
        <v>223.72799999999998</v>
      </c>
      <c r="AL57" s="8"/>
    </row>
    <row r="58" spans="7:38" ht="18" customHeight="1" x14ac:dyDescent="0.45">
      <c r="G58" s="5">
        <v>2008</v>
      </c>
      <c r="H58" s="25">
        <f>J58*'Domestic sales'!H58/('Domestic sales'!H58+'Domestic sales'!I58)</f>
        <v>178270.50378009756</v>
      </c>
      <c r="I58" s="25">
        <f>J58*'Domestic sales'!I58/('Domestic sales'!H58+'Domestic sales'!I58)</f>
        <v>224853.49621990244</v>
      </c>
      <c r="J58" s="14">
        <v>403124</v>
      </c>
      <c r="K58" s="7">
        <f t="shared" si="10"/>
        <v>47918.3983340751</v>
      </c>
      <c r="L58" s="7">
        <f t="shared" si="11"/>
        <v>60439.720369924893</v>
      </c>
      <c r="M58" s="7">
        <f t="shared" si="3"/>
        <v>108358.11870399999</v>
      </c>
      <c r="N58" s="8"/>
      <c r="O58" s="5">
        <v>2008</v>
      </c>
      <c r="P58" s="25">
        <f>R58*'Domestic sales'!O58/('Domestic sales'!O58+'Domestic sales'!P58)</f>
        <v>1882.2322257764936</v>
      </c>
      <c r="Q58" s="25">
        <f>R58*'Domestic sales'!P58/('Domestic sales'!O58+'Domestic sales'!P58)</f>
        <v>23718.767774223506</v>
      </c>
      <c r="R58" s="14">
        <v>25601</v>
      </c>
      <c r="S58" s="7">
        <f t="shared" si="12"/>
        <v>799.94869595500973</v>
      </c>
      <c r="T58" s="7">
        <f t="shared" si="13"/>
        <v>10080.476304044991</v>
      </c>
      <c r="U58" s="7">
        <f t="shared" si="6"/>
        <v>10880.425000000001</v>
      </c>
      <c r="V58" s="8"/>
      <c r="W58" s="5">
        <v>2008</v>
      </c>
      <c r="X58" s="25">
        <f>Z58*'Domestic sales'!V58/('Domestic sales'!V58+'Domestic sales'!W58)</f>
        <v>232409.77607043833</v>
      </c>
      <c r="Y58" s="25">
        <f>Z58*'Domestic sales'!W58/('Domestic sales'!V58+'Domestic sales'!W58)</f>
        <v>46280.223929561667</v>
      </c>
      <c r="Z58" s="14">
        <v>278690</v>
      </c>
      <c r="AA58" s="7">
        <f t="shared" si="14"/>
        <v>99238.974382077169</v>
      </c>
      <c r="AB58" s="7">
        <f t="shared" si="15"/>
        <v>19761.655617922832</v>
      </c>
      <c r="AC58" s="7">
        <f t="shared" si="9"/>
        <v>119000.63</v>
      </c>
      <c r="AD58" s="8"/>
      <c r="AE58" s="5">
        <v>2008</v>
      </c>
      <c r="AF58" s="25">
        <f>AH58*'Domestic sales'!AE58/('Domestic sales'!AE58+'Domestic sales'!AF58)</f>
        <v>318.92085155582367</v>
      </c>
      <c r="AG58" s="25">
        <f>AH58*'Domestic sales'!AF58/('Domestic sales'!AE58+'Domestic sales'!AF58)</f>
        <v>76.07914844417634</v>
      </c>
      <c r="AH58" s="14">
        <v>395</v>
      </c>
      <c r="AI58" s="7">
        <f t="shared" si="18"/>
        <v>151.16848363746041</v>
      </c>
      <c r="AJ58" s="7">
        <f t="shared" si="16"/>
        <v>36.061516362539585</v>
      </c>
      <c r="AK58" s="7">
        <f t="shared" si="17"/>
        <v>187.23</v>
      </c>
      <c r="AL58" s="8"/>
    </row>
    <row r="59" spans="7:38" ht="18" customHeight="1" x14ac:dyDescent="0.45">
      <c r="G59" s="5">
        <v>2009</v>
      </c>
      <c r="H59" s="25">
        <f>J59*'Domestic sales'!H59/('Domestic sales'!H59+'Domestic sales'!I59)</f>
        <v>164772.38049796713</v>
      </c>
      <c r="I59" s="25">
        <f>J59*'Domestic sales'!I59/('Domestic sales'!H59+'Domestic sales'!I59)</f>
        <v>189138.61950203287</v>
      </c>
      <c r="J59" s="14">
        <v>353911</v>
      </c>
      <c r="K59" s="7">
        <f t="shared" si="10"/>
        <v>44290.156788331566</v>
      </c>
      <c r="L59" s="7">
        <f t="shared" si="11"/>
        <v>50839.704367668426</v>
      </c>
      <c r="M59" s="7">
        <f t="shared" si="3"/>
        <v>95129.861155999999</v>
      </c>
      <c r="N59" s="8"/>
      <c r="O59" s="5">
        <v>2009</v>
      </c>
      <c r="P59" s="25">
        <f>R59*'Domestic sales'!O59/('Domestic sales'!O59+'Domestic sales'!P59)</f>
        <v>1884.4854149548069</v>
      </c>
      <c r="Q59" s="25">
        <f>R59*'Domestic sales'!P59/('Domestic sales'!O59+'Domestic sales'!P59)</f>
        <v>17428.514585045192</v>
      </c>
      <c r="R59" s="14">
        <v>19313</v>
      </c>
      <c r="S59" s="7">
        <f t="shared" si="12"/>
        <v>800.90630135579295</v>
      </c>
      <c r="T59" s="7">
        <f t="shared" si="13"/>
        <v>7407.1186986442062</v>
      </c>
      <c r="U59" s="7">
        <f t="shared" si="6"/>
        <v>8208.0249999999996</v>
      </c>
      <c r="V59" s="8"/>
      <c r="W59" s="5">
        <v>2009</v>
      </c>
      <c r="X59" s="25">
        <f>Z59*'Domestic sales'!V59/('Domestic sales'!V59+'Domestic sales'!W59)</f>
        <v>164268.41479698781</v>
      </c>
      <c r="Y59" s="25">
        <f>Z59*'Domestic sales'!W59/('Domestic sales'!V59+'Domestic sales'!W59)</f>
        <v>70914.58520301219</v>
      </c>
      <c r="Z59" s="14">
        <v>235183</v>
      </c>
      <c r="AA59" s="7">
        <f t="shared" si="14"/>
        <v>70142.613118313791</v>
      </c>
      <c r="AB59" s="7">
        <f t="shared" si="15"/>
        <v>30280.527881686205</v>
      </c>
      <c r="AC59" s="7">
        <f t="shared" si="9"/>
        <v>100423.141</v>
      </c>
      <c r="AD59" s="8"/>
      <c r="AE59" s="5">
        <v>2009</v>
      </c>
      <c r="AF59" s="25">
        <f>AH59*'Domestic sales'!AE59/('Domestic sales'!AE59+'Domestic sales'!AF59)</f>
        <v>313.86106403667173</v>
      </c>
      <c r="AG59" s="25">
        <f>AH59*'Domestic sales'!AF59/('Domestic sales'!AE59+'Domestic sales'!AF59)</f>
        <v>83.138935963328237</v>
      </c>
      <c r="AH59" s="14">
        <v>397</v>
      </c>
      <c r="AI59" s="7">
        <f t="shared" si="18"/>
        <v>148.77014435338239</v>
      </c>
      <c r="AJ59" s="7">
        <f t="shared" si="16"/>
        <v>39.407855646617584</v>
      </c>
      <c r="AK59" s="7">
        <f t="shared" si="17"/>
        <v>188.17799999999997</v>
      </c>
      <c r="AL59" s="8"/>
    </row>
    <row r="60" spans="7:38" ht="18" customHeight="1" x14ac:dyDescent="0.45">
      <c r="G60" s="5">
        <v>2010</v>
      </c>
      <c r="H60" s="25">
        <f>J60*'Domestic sales'!H60/('Domestic sales'!H60+'Domestic sales'!I60)</f>
        <v>193784.11771943534</v>
      </c>
      <c r="I60" s="25">
        <f>J60*'Domestic sales'!I60/('Domestic sales'!H60+'Domestic sales'!I60)</f>
        <v>212474.88228056466</v>
      </c>
      <c r="J60" s="14">
        <v>406259</v>
      </c>
      <c r="K60" s="7">
        <f t="shared" si="10"/>
        <v>52088.395706513336</v>
      </c>
      <c r="L60" s="7">
        <f t="shared" si="11"/>
        <v>57112.398457486655</v>
      </c>
      <c r="M60" s="7">
        <f t="shared" si="3"/>
        <v>109200.79416399999</v>
      </c>
      <c r="N60" s="8"/>
      <c r="O60" s="5">
        <v>2010</v>
      </c>
      <c r="P60" s="25">
        <f>R60*'Domestic sales'!O60/('Domestic sales'!O60+'Domestic sales'!P60)</f>
        <v>868.4282335819538</v>
      </c>
      <c r="Q60" s="25">
        <f>R60*'Domestic sales'!P60/('Domestic sales'!O60+'Domestic sales'!P60)</f>
        <v>9181.5717664180465</v>
      </c>
      <c r="R60" s="14">
        <v>10050</v>
      </c>
      <c r="S60" s="7">
        <f t="shared" si="12"/>
        <v>369.08199927233034</v>
      </c>
      <c r="T60" s="7">
        <f t="shared" si="13"/>
        <v>3902.1680007276696</v>
      </c>
      <c r="U60" s="7">
        <f t="shared" si="6"/>
        <v>4271.25</v>
      </c>
      <c r="V60" s="8"/>
      <c r="W60" s="5">
        <v>2010</v>
      </c>
      <c r="X60" s="25">
        <f>Z60*'Domestic sales'!V60/('Domestic sales'!V60+'Domestic sales'!W60)</f>
        <v>196617.58192090396</v>
      </c>
      <c r="Y60" s="25">
        <f>Z60*'Domestic sales'!W60/('Domestic sales'!V60+'Domestic sales'!W60)</f>
        <v>85174.418079096038</v>
      </c>
      <c r="Z60" s="14">
        <v>281792</v>
      </c>
      <c r="AA60" s="7">
        <f t="shared" si="14"/>
        <v>83955.707480225989</v>
      </c>
      <c r="AB60" s="7">
        <f t="shared" si="15"/>
        <v>36369.476519774005</v>
      </c>
      <c r="AC60" s="7">
        <f t="shared" si="9"/>
        <v>120325.18399999999</v>
      </c>
      <c r="AD60" s="8"/>
      <c r="AE60" s="5">
        <v>2010</v>
      </c>
      <c r="AF60" s="25">
        <f>AH60*'Domestic sales'!AE60/('Domestic sales'!AE60+'Domestic sales'!AF60)</f>
        <v>218.76010934598722</v>
      </c>
      <c r="AG60" s="25">
        <f>AH60*'Domestic sales'!AF60/('Domestic sales'!AE60+'Domestic sales'!AF60)</f>
        <v>64.239890654012797</v>
      </c>
      <c r="AH60" s="14">
        <v>283</v>
      </c>
      <c r="AI60" s="7">
        <f t="shared" si="18"/>
        <v>103.69229182999794</v>
      </c>
      <c r="AJ60" s="7">
        <f t="shared" si="16"/>
        <v>30.449708170002065</v>
      </c>
      <c r="AK60" s="7">
        <f t="shared" si="17"/>
        <v>134.142</v>
      </c>
      <c r="AL60" s="8"/>
    </row>
    <row r="61" spans="7:38" ht="18" customHeight="1" x14ac:dyDescent="0.45">
      <c r="G61" s="5">
        <v>2011</v>
      </c>
      <c r="H61" s="25">
        <f>J61*'Domestic sales'!H61/('Domestic sales'!H61+'Domestic sales'!I61)</f>
        <v>284237.99614046188</v>
      </c>
      <c r="I61" s="25">
        <f>J61*'Domestic sales'!I61/('Domestic sales'!H61+'Domestic sales'!I61)</f>
        <v>279176.00385953812</v>
      </c>
      <c r="J61" s="14">
        <v>563414</v>
      </c>
      <c r="K61" s="7">
        <f t="shared" si="10"/>
        <v>76402.036410571585</v>
      </c>
      <c r="L61" s="7">
        <f t="shared" si="11"/>
        <v>75041.393133428399</v>
      </c>
      <c r="M61" s="7">
        <f t="shared" si="3"/>
        <v>151443.42954399998</v>
      </c>
      <c r="N61" s="8"/>
      <c r="O61" s="5">
        <v>2011</v>
      </c>
      <c r="P61" s="25">
        <f>R61*'Domestic sales'!O61/('Domestic sales'!O61+'Domestic sales'!P61)</f>
        <v>194.43177832339529</v>
      </c>
      <c r="Q61" s="25">
        <f>R61*'Domestic sales'!P61/('Domestic sales'!O61+'Domestic sales'!P61)</f>
        <v>2139.5682216766045</v>
      </c>
      <c r="R61" s="14">
        <v>2334</v>
      </c>
      <c r="S61" s="7">
        <f t="shared" si="12"/>
        <v>82.633505787442999</v>
      </c>
      <c r="T61" s="7">
        <f t="shared" si="13"/>
        <v>909.3164942125569</v>
      </c>
      <c r="U61" s="7">
        <f t="shared" si="6"/>
        <v>991.94999999999993</v>
      </c>
      <c r="V61" s="8"/>
      <c r="W61" s="5">
        <v>2011</v>
      </c>
      <c r="X61" s="25">
        <f>Z61*'Domestic sales'!V61/('Domestic sales'!V61+'Domestic sales'!W61)</f>
        <v>229747.85850786406</v>
      </c>
      <c r="Y61" s="25">
        <f>Z61*'Domestic sales'!W61/('Domestic sales'!V61+'Domestic sales'!W61)</f>
        <v>98729.141492135925</v>
      </c>
      <c r="Z61" s="14">
        <v>328477</v>
      </c>
      <c r="AA61" s="7">
        <f t="shared" si="14"/>
        <v>98102.335582857952</v>
      </c>
      <c r="AB61" s="7">
        <f t="shared" si="15"/>
        <v>42157.343417142038</v>
      </c>
      <c r="AC61" s="7">
        <f t="shared" si="9"/>
        <v>140259.679</v>
      </c>
      <c r="AD61" s="8"/>
      <c r="AE61" s="5">
        <v>2011</v>
      </c>
      <c r="AF61" s="25">
        <f>AH61*'Domestic sales'!AE61/('Domestic sales'!AE61+'Domestic sales'!AF61)</f>
        <v>221.75898166805916</v>
      </c>
      <c r="AG61" s="25">
        <f>AH61*'Domestic sales'!AF61/('Domestic sales'!AE61+'Domestic sales'!AF61)</f>
        <v>143.24101833194084</v>
      </c>
      <c r="AH61" s="14">
        <v>365</v>
      </c>
      <c r="AI61" s="7">
        <f t="shared" si="18"/>
        <v>105.11375731066003</v>
      </c>
      <c r="AJ61" s="7">
        <f t="shared" si="16"/>
        <v>67.896242689339957</v>
      </c>
      <c r="AK61" s="7">
        <f t="shared" si="17"/>
        <v>173.01</v>
      </c>
      <c r="AL61" s="8"/>
    </row>
    <row r="62" spans="7:38" ht="18" customHeight="1" x14ac:dyDescent="0.45">
      <c r="G62" s="5">
        <v>2012</v>
      </c>
      <c r="H62" s="25">
        <f>J62*'Domestic sales'!H62/('Domestic sales'!H62+'Domestic sales'!I62)</f>
        <v>258722.66170413379</v>
      </c>
      <c r="I62" s="25">
        <f>J62*'Domestic sales'!I62/('Domestic sales'!H62+'Domestic sales'!I62)</f>
        <v>245616.33829586621</v>
      </c>
      <c r="J62" s="14">
        <v>504339</v>
      </c>
      <c r="K62" s="7">
        <f t="shared" si="10"/>
        <v>69543.616575424341</v>
      </c>
      <c r="L62" s="7">
        <f t="shared" si="11"/>
        <v>66020.689268575647</v>
      </c>
      <c r="M62" s="7">
        <f t="shared" si="3"/>
        <v>135564.30584399999</v>
      </c>
      <c r="N62" s="8"/>
      <c r="O62" s="5">
        <v>2012</v>
      </c>
      <c r="P62" s="25">
        <f>R62*'Domestic sales'!O62/('Domestic sales'!O62+'Domestic sales'!P62)</f>
        <v>159.91640714636944</v>
      </c>
      <c r="Q62" s="25">
        <f>R62*'Domestic sales'!P62/('Domestic sales'!O62+'Domestic sales'!P62)</f>
        <v>1894.0835928536305</v>
      </c>
      <c r="R62" s="14">
        <v>2054</v>
      </c>
      <c r="S62" s="7">
        <f t="shared" si="12"/>
        <v>67.964473037207014</v>
      </c>
      <c r="T62" s="7">
        <f t="shared" si="13"/>
        <v>804.98552696279296</v>
      </c>
      <c r="U62" s="7">
        <f t="shared" si="6"/>
        <v>872.94999999999993</v>
      </c>
      <c r="V62" s="8"/>
      <c r="W62" s="5">
        <v>2012</v>
      </c>
      <c r="X62" s="25">
        <f>Z62*'Domestic sales'!X62/('Domestic sales'!X62+'Domestic sales'!Y62)</f>
        <v>335496.58639096341</v>
      </c>
      <c r="Y62" s="25">
        <f>Z62*'Domestic sales'!Y62/('Domestic sales'!X62+'Domestic sales'!Y62)</f>
        <v>70672.413609036579</v>
      </c>
      <c r="Z62" s="14">
        <v>406169</v>
      </c>
      <c r="AA62" s="7">
        <f t="shared" si="14"/>
        <v>143257.04238894137</v>
      </c>
      <c r="AB62" s="7">
        <f t="shared" si="15"/>
        <v>30177.120611058617</v>
      </c>
      <c r="AC62" s="7">
        <f>SUM(AA62:AB62)</f>
        <v>173434.16299999997</v>
      </c>
      <c r="AD62" s="8"/>
      <c r="AE62" s="5">
        <v>2012</v>
      </c>
      <c r="AF62" s="25">
        <f>AH62*'Domestic sales'!AE62/('Domestic sales'!AE62+'Domestic sales'!AF62)</f>
        <v>214.24216538877167</v>
      </c>
      <c r="AG62" s="25">
        <f>AH62*'Domestic sales'!AF62/('Domestic sales'!AE62+'Domestic sales'!AF62)</f>
        <v>176.75783461122833</v>
      </c>
      <c r="AH62" s="14">
        <v>391</v>
      </c>
      <c r="AI62" s="7">
        <f t="shared" si="18"/>
        <v>101.55078639427776</v>
      </c>
      <c r="AJ62" s="7">
        <f t="shared" si="16"/>
        <v>83.783213605722224</v>
      </c>
      <c r="AK62" s="7">
        <f t="shared" si="17"/>
        <v>185.334</v>
      </c>
      <c r="AL62" s="8"/>
    </row>
    <row r="63" spans="7:38" ht="18" customHeight="1" x14ac:dyDescent="0.45">
      <c r="G63" s="5">
        <v>2013</v>
      </c>
      <c r="H63" s="25">
        <f>J63*'Domestic sales'!H63/('Domestic sales'!H63+'Domestic sales'!I63)</f>
        <v>279322.42027835979</v>
      </c>
      <c r="I63" s="25">
        <f>J63*'Domestic sales'!I63/('Domestic sales'!H63+'Domestic sales'!I63)</f>
        <v>275948.57972164021</v>
      </c>
      <c r="J63" s="14">
        <v>555271</v>
      </c>
      <c r="K63" s="7">
        <f t="shared" si="10"/>
        <v>75080.749281141994</v>
      </c>
      <c r="L63" s="7">
        <f t="shared" si="11"/>
        <v>74173.874434857993</v>
      </c>
      <c r="M63" s="7">
        <f t="shared" si="3"/>
        <v>149254.623716</v>
      </c>
      <c r="N63" s="8"/>
      <c r="O63" s="5">
        <v>2013</v>
      </c>
      <c r="P63" s="25">
        <f>R63*'Domestic sales'!O63/('Domestic sales'!O63+'Domestic sales'!P63)</f>
        <v>216.35652357792344</v>
      </c>
      <c r="Q63" s="25">
        <f>R63*'Domestic sales'!P63/('Domestic sales'!O63+'Domestic sales'!P63)</f>
        <v>1937.6434764220764</v>
      </c>
      <c r="R63" s="14">
        <v>2154</v>
      </c>
      <c r="S63" s="7">
        <f t="shared" si="12"/>
        <v>91.951522520617459</v>
      </c>
      <c r="T63" s="7">
        <f t="shared" si="13"/>
        <v>823.49847747938247</v>
      </c>
      <c r="U63" s="7">
        <f t="shared" si="6"/>
        <v>915.44999999999993</v>
      </c>
      <c r="V63" s="8"/>
      <c r="W63" s="5">
        <v>2013</v>
      </c>
      <c r="X63" s="25">
        <f>Z63*'Domestic sales'!X63/('Domestic sales'!X63+'Domestic sales'!Y63)</f>
        <v>322144.8290190564</v>
      </c>
      <c r="Y63" s="25">
        <f>Z63*'Domestic sales'!Y63/('Domestic sales'!X63+'Domestic sales'!Y63)</f>
        <v>83304.170980943614</v>
      </c>
      <c r="Z63" s="14">
        <v>405449</v>
      </c>
      <c r="AA63" s="7">
        <f t="shared" si="14"/>
        <v>137555.84199113707</v>
      </c>
      <c r="AB63" s="7">
        <f t="shared" si="15"/>
        <v>35570.881008862925</v>
      </c>
      <c r="AC63" s="7">
        <f t="shared" si="9"/>
        <v>173126.723</v>
      </c>
      <c r="AD63" s="8"/>
      <c r="AE63" s="5">
        <v>2013</v>
      </c>
      <c r="AF63" s="25">
        <f>AH63*'Domestic sales'!AE63/('Domestic sales'!AE63+'Domestic sales'!AF63)</f>
        <v>240.74722271427487</v>
      </c>
      <c r="AG63" s="25">
        <f>AH63*'Domestic sales'!AF63/('Domestic sales'!AE63+'Domestic sales'!AF63)</f>
        <v>201.25277728572513</v>
      </c>
      <c r="AH63" s="14">
        <v>442</v>
      </c>
      <c r="AI63" s="7">
        <f t="shared" si="18"/>
        <v>114.11418356656628</v>
      </c>
      <c r="AJ63" s="7">
        <f t="shared" si="16"/>
        <v>95.393816433433713</v>
      </c>
      <c r="AK63" s="7">
        <f t="shared" si="17"/>
        <v>209.50799999999998</v>
      </c>
      <c r="AL63" s="8"/>
    </row>
    <row r="64" spans="7:38" ht="18" customHeight="1" x14ac:dyDescent="0.45">
      <c r="G64" s="5">
        <v>2014</v>
      </c>
      <c r="H64" s="25">
        <f>J64*'Domestic sales'!H64/('Domestic sales'!H64+'Domestic sales'!I64)</f>
        <v>293637.126525892</v>
      </c>
      <c r="I64" s="25">
        <f>J64*'Domestic sales'!I64/('Domestic sales'!H64+'Domestic sales'!I64)</f>
        <v>239743.87347410803</v>
      </c>
      <c r="J64" s="14">
        <v>533381</v>
      </c>
      <c r="K64" s="7">
        <f t="shared" si="10"/>
        <v>78928.485061653657</v>
      </c>
      <c r="L64" s="7">
        <f t="shared" si="11"/>
        <v>64442.194214346338</v>
      </c>
      <c r="M64" s="7">
        <f t="shared" si="3"/>
        <v>143370.67927600001</v>
      </c>
      <c r="N64" s="8"/>
      <c r="O64" s="5">
        <v>2014</v>
      </c>
      <c r="P64" s="25">
        <f>R64*'Domestic sales'!O64/('Domestic sales'!O64+'Domestic sales'!P64)</f>
        <v>155.09997872793022</v>
      </c>
      <c r="Q64" s="25">
        <f>R64*'Domestic sales'!P64/('Domestic sales'!O64+'Domestic sales'!P64)</f>
        <v>1379.9000212720698</v>
      </c>
      <c r="R64" s="14">
        <v>1535</v>
      </c>
      <c r="S64" s="7">
        <f t="shared" si="12"/>
        <v>65.91749095937034</v>
      </c>
      <c r="T64" s="7">
        <f t="shared" si="13"/>
        <v>586.4575090406297</v>
      </c>
      <c r="U64" s="7">
        <f t="shared" si="6"/>
        <v>652.375</v>
      </c>
      <c r="V64" s="8"/>
      <c r="W64" s="5">
        <v>2014</v>
      </c>
      <c r="X64" s="25">
        <f>Z64*'Domestic sales'!X64/('Domestic sales'!X64+'Domestic sales'!Y64)</f>
        <v>312050.0117202432</v>
      </c>
      <c r="Y64" s="25">
        <f>Z64*'Domestic sales'!Y64/('Domestic sales'!X64+'Domestic sales'!Y64)</f>
        <v>80121.988279756813</v>
      </c>
      <c r="Z64" s="14">
        <v>392172</v>
      </c>
      <c r="AA64" s="7">
        <f t="shared" si="14"/>
        <v>133245.35500454385</v>
      </c>
      <c r="AB64" s="7">
        <f t="shared" si="15"/>
        <v>34212.088995456157</v>
      </c>
      <c r="AC64" s="7">
        <f t="shared" si="9"/>
        <v>167457.44400000002</v>
      </c>
      <c r="AD64" s="8"/>
      <c r="AE64" s="5">
        <v>2014</v>
      </c>
      <c r="AF64" s="25">
        <f>AH64*'Domestic sales'!AE64/('Domestic sales'!AE64+'Domestic sales'!AF64)</f>
        <v>594.0114613180516</v>
      </c>
      <c r="AG64" s="25">
        <f>AH64*'Domestic sales'!AF64/('Domestic sales'!AE64+'Domestic sales'!AF64)</f>
        <v>525.9885386819484</v>
      </c>
      <c r="AH64" s="14">
        <v>1120</v>
      </c>
      <c r="AI64" s="7">
        <f t="shared" si="18"/>
        <v>281.56143266475647</v>
      </c>
      <c r="AJ64" s="7">
        <f t="shared" si="16"/>
        <v>249.31856733524353</v>
      </c>
      <c r="AK64" s="7">
        <f t="shared" si="17"/>
        <v>530.88</v>
      </c>
      <c r="AL64" s="8"/>
    </row>
    <row r="65" spans="2:38" ht="18" customHeight="1" x14ac:dyDescent="0.45">
      <c r="G65" s="5">
        <v>2015</v>
      </c>
      <c r="H65" s="25">
        <f>J65*'Domestic sales'!H65/('Domestic sales'!H65+'Domestic sales'!I65)</f>
        <v>276156.37939049955</v>
      </c>
      <c r="I65" s="25">
        <f>J65*'Domestic sales'!I65/('Domestic sales'!H65+'Domestic sales'!I65)</f>
        <v>220685.62060950045</v>
      </c>
      <c r="J65" s="14">
        <v>496842</v>
      </c>
      <c r="K65" s="7">
        <f t="shared" si="10"/>
        <v>74229.730154648714</v>
      </c>
      <c r="L65" s="7">
        <f t="shared" si="11"/>
        <v>59319.412077351277</v>
      </c>
      <c r="M65" s="7">
        <f t="shared" si="3"/>
        <v>133549.14223199998</v>
      </c>
      <c r="N65" s="8"/>
      <c r="O65" s="5">
        <v>2015</v>
      </c>
      <c r="P65" s="25">
        <f>R65*'Domestic sales'!O65/('Domestic sales'!O65+'Domestic sales'!P65)</f>
        <v>126.57809192621711</v>
      </c>
      <c r="Q65" s="25">
        <f>R65*'Domestic sales'!P65/('Domestic sales'!O65+'Domestic sales'!P65)</f>
        <v>1048.4219080737828</v>
      </c>
      <c r="R65" s="14">
        <v>1175</v>
      </c>
      <c r="S65" s="7">
        <f t="shared" si="12"/>
        <v>53.795689068642268</v>
      </c>
      <c r="T65" s="7">
        <f t="shared" si="13"/>
        <v>445.57931093135767</v>
      </c>
      <c r="U65" s="7">
        <f t="shared" si="6"/>
        <v>499.37499999999994</v>
      </c>
      <c r="V65" s="8"/>
      <c r="W65" s="5">
        <v>2015</v>
      </c>
      <c r="X65" s="25">
        <f>Z65*'Domestic sales'!X65/('Domestic sales'!X65+'Domestic sales'!Y65)</f>
        <v>285399.43623377121</v>
      </c>
      <c r="Y65" s="25">
        <f>Z65*'Domestic sales'!Y65/('Domestic sales'!X65+'Domestic sales'!Y65)</f>
        <v>77823.563766228792</v>
      </c>
      <c r="Z65" s="14">
        <v>363223</v>
      </c>
      <c r="AA65" s="7">
        <f t="shared" si="14"/>
        <v>121865.5592718203</v>
      </c>
      <c r="AB65" s="7">
        <f t="shared" si="15"/>
        <v>33230.661728179693</v>
      </c>
      <c r="AC65" s="7">
        <f t="shared" si="9"/>
        <v>155096.22099999999</v>
      </c>
      <c r="AD65" s="8"/>
      <c r="AE65" s="5">
        <v>2015</v>
      </c>
      <c r="AF65" s="25">
        <f>AH65*'Domestic sales'!AE65/('Domestic sales'!AE65+'Domestic sales'!AF65)</f>
        <v>153.17223224585169</v>
      </c>
      <c r="AG65" s="25">
        <f>AH65*'Domestic sales'!AF65/('Domestic sales'!AE65+'Domestic sales'!AF65)</f>
        <v>146.82776775414831</v>
      </c>
      <c r="AH65" s="14">
        <v>300</v>
      </c>
      <c r="AI65" s="7">
        <f t="shared" si="18"/>
        <v>72.603638084533699</v>
      </c>
      <c r="AJ65" s="7">
        <f t="shared" si="16"/>
        <v>69.596361915466289</v>
      </c>
      <c r="AK65" s="7">
        <f t="shared" si="17"/>
        <v>142.19999999999999</v>
      </c>
      <c r="AL65" s="8"/>
    </row>
    <row r="66" spans="2:38" ht="18" customHeight="1" x14ac:dyDescent="0.45">
      <c r="G66" s="5">
        <v>2016</v>
      </c>
      <c r="H66" s="25">
        <f>J66*'Domestic sales'!H66/('Domestic sales'!H66+'Domestic sales'!I66)</f>
        <v>298518.55057821225</v>
      </c>
      <c r="I66" s="25">
        <f>J66*'Domestic sales'!I66/('Domestic sales'!H66+'Domestic sales'!I66)</f>
        <v>225807.44942178775</v>
      </c>
      <c r="J66" s="14">
        <v>524326</v>
      </c>
      <c r="K66" s="7">
        <f t="shared" si="10"/>
        <v>80240.592321221135</v>
      </c>
      <c r="L66" s="7">
        <f t="shared" si="11"/>
        <v>60696.139174778858</v>
      </c>
      <c r="M66" s="7">
        <f t="shared" si="3"/>
        <v>140936.73149599999</v>
      </c>
      <c r="N66" s="8"/>
      <c r="O66" s="5">
        <v>2016</v>
      </c>
      <c r="P66" s="25">
        <f>R66*'Domestic sales'!O66/('Domestic sales'!O66+'Domestic sales'!P66)</f>
        <v>136.38849177984275</v>
      </c>
      <c r="Q66" s="25">
        <f>R66*'Domestic sales'!P66/('Domestic sales'!O66+'Domestic sales'!P66)</f>
        <v>1202.6115082201572</v>
      </c>
      <c r="R66" s="14">
        <v>1339</v>
      </c>
      <c r="S66" s="7">
        <f t="shared" si="12"/>
        <v>57.965109006433167</v>
      </c>
      <c r="T66" s="7">
        <f t="shared" si="13"/>
        <v>511.10989099356681</v>
      </c>
      <c r="U66" s="7">
        <f t="shared" si="6"/>
        <v>569.07499999999993</v>
      </c>
      <c r="V66" s="8"/>
      <c r="W66" s="5">
        <v>2016</v>
      </c>
      <c r="X66" s="25">
        <f>Z66*'Domestic sales'!X66/('Domestic sales'!X66+'Domestic sales'!Y66)</f>
        <v>314545.07926563453</v>
      </c>
      <c r="Y66" s="25">
        <f>Z66*'Domestic sales'!Y66/('Domestic sales'!X66+'Domestic sales'!Y66)</f>
        <v>51642.920734365463</v>
      </c>
      <c r="Z66" s="14">
        <v>366188</v>
      </c>
      <c r="AA66" s="7">
        <f t="shared" si="14"/>
        <v>134310.74884642594</v>
      </c>
      <c r="AB66" s="7">
        <f t="shared" si="15"/>
        <v>22051.527153574054</v>
      </c>
      <c r="AC66" s="7">
        <f t="shared" si="9"/>
        <v>156362.27599999998</v>
      </c>
      <c r="AD66" s="8"/>
      <c r="AE66" s="5">
        <v>2016</v>
      </c>
      <c r="AF66" s="25">
        <f>AH66*'Domestic sales'!AE66/('Domestic sales'!AE66+'Domestic sales'!AF66)</f>
        <v>143.06335862210375</v>
      </c>
      <c r="AG66" s="25">
        <f>AH66*'Domestic sales'!AF66/('Domestic sales'!AE66+'Domestic sales'!AF66)</f>
        <v>136.93664137789625</v>
      </c>
      <c r="AH66" s="14">
        <v>280</v>
      </c>
      <c r="AI66" s="7">
        <f t="shared" si="18"/>
        <v>67.812031986877173</v>
      </c>
      <c r="AJ66" s="7">
        <f t="shared" si="16"/>
        <v>64.907968013122826</v>
      </c>
      <c r="AK66" s="7">
        <f>SUM(AI66:AJ66)</f>
        <v>132.72</v>
      </c>
      <c r="AL66" s="8"/>
    </row>
    <row r="67" spans="2:38" ht="18" customHeight="1" x14ac:dyDescent="0.45">
      <c r="G67" s="5">
        <v>2017</v>
      </c>
      <c r="H67" s="25">
        <f>J67*'Domestic sales'!H67/('Domestic sales'!H67+'Domestic sales'!I67)</f>
        <v>301525.88992705516</v>
      </c>
      <c r="I67" s="25">
        <f>J67*'Domestic sales'!I67/('Domestic sales'!H67+'Domestic sales'!I67)</f>
        <v>226523.11007294484</v>
      </c>
      <c r="J67" s="14">
        <v>528049</v>
      </c>
      <c r="K67" s="7">
        <f t="shared" si="10"/>
        <v>81048.95310883272</v>
      </c>
      <c r="L67" s="7">
        <f t="shared" si="11"/>
        <v>60888.505895167276</v>
      </c>
      <c r="M67" s="7">
        <f t="shared" si="3"/>
        <v>141937.459004</v>
      </c>
      <c r="N67" s="8"/>
      <c r="O67" s="5">
        <v>2017</v>
      </c>
      <c r="P67" s="25">
        <f>R67*'Domestic sales'!O67/('Domestic sales'!O67+'Domestic sales'!P67)</f>
        <v>101.019139086575</v>
      </c>
      <c r="Q67" s="25">
        <f>R67*'Domestic sales'!P67/('Domestic sales'!O67+'Domestic sales'!P67)</f>
        <v>924.98086091342498</v>
      </c>
      <c r="R67" s="14">
        <v>1026</v>
      </c>
      <c r="S67" s="7">
        <f t="shared" si="12"/>
        <v>42.933134111794374</v>
      </c>
      <c r="T67" s="7">
        <f t="shared" si="13"/>
        <v>393.11686588820561</v>
      </c>
      <c r="U67" s="7">
        <f t="shared" si="6"/>
        <v>436.04999999999995</v>
      </c>
      <c r="V67" s="8"/>
      <c r="W67" s="5">
        <v>2017</v>
      </c>
      <c r="X67" s="25">
        <f>Z67*'Domestic sales'!X67/('Domestic sales'!X67+'Domestic sales'!Y67)</f>
        <v>352004.48279329267</v>
      </c>
      <c r="Y67" s="25">
        <f>Z67*'Domestic sales'!Y67/('Domestic sales'!X67+'Domestic sales'!Y67)</f>
        <v>47528.517206707336</v>
      </c>
      <c r="Z67" s="14">
        <v>399533</v>
      </c>
      <c r="AA67" s="7">
        <f t="shared" si="14"/>
        <v>150305.91415273596</v>
      </c>
      <c r="AB67" s="7">
        <f t="shared" si="15"/>
        <v>20294.676847264032</v>
      </c>
      <c r="AC67" s="7">
        <f t="shared" si="9"/>
        <v>170600.59099999999</v>
      </c>
      <c r="AD67" s="8"/>
      <c r="AE67" s="5">
        <v>2017</v>
      </c>
      <c r="AF67" s="25">
        <f>AH67*'Domestic sales'!AE67/('Domestic sales'!AE67+'Domestic sales'!AF67)</f>
        <v>158.93231544619033</v>
      </c>
      <c r="AG67" s="25">
        <f>AH67*'Domestic sales'!AF67/('Domestic sales'!AE67+'Domestic sales'!AF67)</f>
        <v>158.06768455380967</v>
      </c>
      <c r="AH67" s="14">
        <v>317</v>
      </c>
      <c r="AI67" s="7">
        <f t="shared" si="18"/>
        <v>75.333917521494214</v>
      </c>
      <c r="AJ67" s="7">
        <f t="shared" si="16"/>
        <v>74.924082478505781</v>
      </c>
      <c r="AK67" s="7">
        <f t="shared" si="17"/>
        <v>150.25799999999998</v>
      </c>
      <c r="AL67" s="8"/>
    </row>
    <row r="68" spans="2:38" ht="18" customHeight="1" x14ac:dyDescent="0.45">
      <c r="G68" s="5">
        <v>2018</v>
      </c>
      <c r="H68" s="25">
        <f>J68*'Domestic sales'!H68/('Domestic sales'!H68+'Domestic sales'!I68)</f>
        <v>321533.12601647346</v>
      </c>
      <c r="I68" s="25">
        <f>J68*'Domestic sales'!I68/('Domestic sales'!H68+'Domestic sales'!I68)</f>
        <v>220401.87398352657</v>
      </c>
      <c r="J68" s="14">
        <v>541935</v>
      </c>
      <c r="K68" s="7">
        <f t="shared" si="10"/>
        <v>86426.81814072399</v>
      </c>
      <c r="L68" s="7">
        <f t="shared" si="11"/>
        <v>59243.142119276003</v>
      </c>
      <c r="M68" s="7">
        <f>SUM(K68:L68)</f>
        <v>145669.96025999999</v>
      </c>
      <c r="N68" s="8"/>
      <c r="O68" s="5">
        <v>2018</v>
      </c>
      <c r="P68" s="25">
        <f>R68*'Domestic sales'!O68/('Domestic sales'!O68+'Domestic sales'!P68)</f>
        <v>79.062348290450103</v>
      </c>
      <c r="Q68" s="25">
        <f>R68*'Domestic sales'!P68/('Domestic sales'!O68+'Domestic sales'!P68)</f>
        <v>720.93765170954987</v>
      </c>
      <c r="R68" s="14">
        <v>800</v>
      </c>
      <c r="S68" s="7">
        <f t="shared" si="12"/>
        <v>33.601498023441295</v>
      </c>
      <c r="T68" s="7">
        <f t="shared" si="13"/>
        <v>306.39850197655869</v>
      </c>
      <c r="U68" s="7">
        <f>SUM(S68:T68)</f>
        <v>340</v>
      </c>
      <c r="V68" s="8"/>
      <c r="W68" s="5">
        <v>2018</v>
      </c>
      <c r="X68" s="25">
        <f>Z68*'Domestic sales'!X68/('Domestic sales'!X68+'Domestic sales'!Y68)</f>
        <v>359304.25210492837</v>
      </c>
      <c r="Y68" s="25">
        <f>Z68*'Domestic sales'!Y68/('Domestic sales'!X68+'Domestic sales'!Y68)</f>
        <v>56616.747895071661</v>
      </c>
      <c r="Z68" s="14">
        <v>415921</v>
      </c>
      <c r="AA68" s="7">
        <f t="shared" si="14"/>
        <v>153422.9156488044</v>
      </c>
      <c r="AB68" s="7">
        <f t="shared" si="15"/>
        <v>24175.351351195597</v>
      </c>
      <c r="AC68" s="7">
        <f>SUM(AA68:AB68)</f>
        <v>177598.26699999999</v>
      </c>
      <c r="AD68" s="8"/>
      <c r="AE68" s="5">
        <v>2018</v>
      </c>
      <c r="AF68" s="25">
        <f>AH68*'Domestic sales'!AE68/('Domestic sales'!AE68+'Domestic sales'!AF68)</f>
        <v>131.15917726487675</v>
      </c>
      <c r="AG68" s="25">
        <f>AH68*'Domestic sales'!AF68/('Domestic sales'!AE68+'Domestic sales'!AF68)</f>
        <v>125.84082273512325</v>
      </c>
      <c r="AH68" s="14">
        <v>257</v>
      </c>
      <c r="AI68" s="7">
        <f t="shared" ref="AI68:AJ71" si="19">AF68*$D$13</f>
        <v>62.169450023551576</v>
      </c>
      <c r="AJ68" s="7">
        <f t="shared" si="19"/>
        <v>59.648549976448422</v>
      </c>
      <c r="AK68" s="7">
        <f>SUM(AI68:AJ68)</f>
        <v>121.818</v>
      </c>
      <c r="AL68" s="8"/>
    </row>
    <row r="69" spans="2:38" ht="18" customHeight="1" x14ac:dyDescent="0.45">
      <c r="G69" s="5">
        <v>2019</v>
      </c>
      <c r="H69" s="25">
        <f>J69*'Domestic sales'!H69/('Domestic sales'!H69+'Domestic sales'!I69)</f>
        <v>395832.32017524773</v>
      </c>
      <c r="I69" s="25">
        <f>J69*'Domestic sales'!I69/('Domestic sales'!H69+'Domestic sales'!I69)</f>
        <v>121146.67982475228</v>
      </c>
      <c r="J69" s="14">
        <v>516979</v>
      </c>
      <c r="K69" s="7">
        <f t="shared" si="10"/>
        <v>106398.14433382588</v>
      </c>
      <c r="L69" s="7">
        <f t="shared" si="11"/>
        <v>32563.742950174114</v>
      </c>
      <c r="M69" s="7">
        <f>SUM(K69:L69)</f>
        <v>138961.887284</v>
      </c>
      <c r="N69" s="8"/>
      <c r="O69" s="5">
        <v>2019</v>
      </c>
      <c r="P69" s="25">
        <f>R69*'Domestic sales'!O69/('Domestic sales'!O69+'Domestic sales'!P69)</f>
        <v>155.72321165734471</v>
      </c>
      <c r="Q69" s="25">
        <f>R69*'Domestic sales'!P69/('Domestic sales'!O69+'Domestic sales'!P69)</f>
        <v>1237.2767883426552</v>
      </c>
      <c r="R69" s="14">
        <v>1393</v>
      </c>
      <c r="S69" s="7">
        <f t="shared" si="12"/>
        <v>66.182364954371494</v>
      </c>
      <c r="T69" s="7">
        <f t="shared" si="13"/>
        <v>525.84263504562841</v>
      </c>
      <c r="U69" s="7">
        <f>SUM(S69:T69)</f>
        <v>592.02499999999986</v>
      </c>
      <c r="V69" s="8"/>
      <c r="W69" s="5">
        <v>2019</v>
      </c>
      <c r="X69" s="25">
        <f>Z69*'Domestic sales'!X69/('Domestic sales'!X69+'Domestic sales'!Y69)</f>
        <v>385273.07190723321</v>
      </c>
      <c r="Y69" s="25">
        <f>Z69*'Domestic sales'!Y69/('Domestic sales'!X69+'Domestic sales'!Y69)</f>
        <v>34059.928092766764</v>
      </c>
      <c r="Z69" s="14">
        <v>419333</v>
      </c>
      <c r="AA69" s="7">
        <f t="shared" si="14"/>
        <v>164511.60170438857</v>
      </c>
      <c r="AB69" s="7">
        <f t="shared" si="15"/>
        <v>14543.589295611408</v>
      </c>
      <c r="AC69" s="7">
        <f>SUM(AA69:AB69)</f>
        <v>179055.19099999996</v>
      </c>
      <c r="AD69" s="8"/>
      <c r="AE69" s="5">
        <v>2019</v>
      </c>
      <c r="AF69" s="25">
        <f>AH69*'Domestic sales'!AE69/('Domestic sales'!AE69+'Domestic sales'!AF69)</f>
        <v>164.15515227742341</v>
      </c>
      <c r="AG69" s="25">
        <f>AH69*'Domestic sales'!AF69/('Domestic sales'!AE69+'Domestic sales'!AF69)</f>
        <v>158.84484772257659</v>
      </c>
      <c r="AH69" s="14">
        <v>323</v>
      </c>
      <c r="AI69" s="7">
        <f t="shared" si="19"/>
        <v>77.809542179498692</v>
      </c>
      <c r="AJ69" s="7">
        <f t="shared" si="19"/>
        <v>75.292457820501298</v>
      </c>
      <c r="AK69" s="7">
        <f>SUM(AI69:AJ69)</f>
        <v>153.10199999999998</v>
      </c>
      <c r="AL69" s="8"/>
    </row>
    <row r="70" spans="2:38" ht="18" customHeight="1" x14ac:dyDescent="0.45">
      <c r="G70" s="5">
        <v>2020</v>
      </c>
      <c r="H70" s="25">
        <f>J70*'Domestic sales'!H70/('Domestic sales'!H70+'Domestic sales'!I70)</f>
        <v>356166.44185892883</v>
      </c>
      <c r="I70" s="25">
        <f>J70*'Domestic sales'!I70/('Domestic sales'!H70+'Domestic sales'!I70)</f>
        <v>102816.55814107116</v>
      </c>
      <c r="J70" s="14">
        <v>458983</v>
      </c>
      <c r="K70" s="7">
        <f t="shared" si="10"/>
        <v>95736.114905912618</v>
      </c>
      <c r="L70" s="7">
        <f t="shared" si="11"/>
        <v>27636.67956208736</v>
      </c>
      <c r="M70" s="7">
        <f>SUM(K70:L70)</f>
        <v>123372.79446799998</v>
      </c>
      <c r="N70" s="8"/>
      <c r="O70" s="5">
        <v>2020</v>
      </c>
      <c r="P70" s="25">
        <f>R70*'Domestic sales'!O70/('Domestic sales'!O70+'Domestic sales'!P70)</f>
        <v>75.917725296274199</v>
      </c>
      <c r="Q70" s="25">
        <f>R70*'Domestic sales'!P70/('Domestic sales'!O70+'Domestic sales'!P70)</f>
        <v>593.08227470372583</v>
      </c>
      <c r="R70" s="14">
        <v>669</v>
      </c>
      <c r="S70" s="7">
        <f t="shared" si="12"/>
        <v>32.265033250916531</v>
      </c>
      <c r="T70" s="7">
        <f t="shared" si="13"/>
        <v>252.05996674908346</v>
      </c>
      <c r="U70" s="7">
        <f>SUM(S70:T70)</f>
        <v>284.32499999999999</v>
      </c>
      <c r="V70" s="8"/>
      <c r="W70" s="5">
        <v>2020</v>
      </c>
      <c r="X70" s="25">
        <f>Z70*'Domestic sales'!X70/('Domestic sales'!X70+'Domestic sales'!Y70)</f>
        <v>326676.50475042692</v>
      </c>
      <c r="Y70" s="25">
        <f>Z70*'Domestic sales'!Y70/('Domestic sales'!X70+'Domestic sales'!Y70)</f>
        <v>21673.495249573105</v>
      </c>
      <c r="Z70" s="14">
        <v>348350</v>
      </c>
      <c r="AA70" s="7">
        <f t="shared" si="14"/>
        <v>139490.86752843228</v>
      </c>
      <c r="AB70" s="7">
        <f t="shared" si="15"/>
        <v>9254.5824715677154</v>
      </c>
      <c r="AC70" s="7">
        <f>SUM(AA70:AB70)</f>
        <v>148745.45000000001</v>
      </c>
      <c r="AD70" s="8"/>
      <c r="AE70" s="5">
        <v>2020</v>
      </c>
      <c r="AF70" s="25">
        <f>AH70*'Domestic sales'!AE70/('Domestic sales'!AE70+'Domestic sales'!AF70)</f>
        <v>187.08064949006979</v>
      </c>
      <c r="AG70" s="25">
        <f>AH70*'Domestic sales'!AF70/('Domestic sales'!AE70+'Domestic sales'!AF70)</f>
        <v>192.91935050993021</v>
      </c>
      <c r="AH70" s="14">
        <v>380</v>
      </c>
      <c r="AI70" s="7">
        <f t="shared" si="19"/>
        <v>88.676227858293075</v>
      </c>
      <c r="AJ70" s="7">
        <f t="shared" si="19"/>
        <v>91.443772141706916</v>
      </c>
      <c r="AK70" s="7">
        <f>SUM(AI70:AJ70)</f>
        <v>180.12</v>
      </c>
      <c r="AL70" s="8"/>
    </row>
    <row r="71" spans="2:38" ht="18" customHeight="1" x14ac:dyDescent="0.45">
      <c r="G71" s="5">
        <v>2021</v>
      </c>
      <c r="H71" s="25">
        <f>J71*'Domestic sales'!H71/('Domestic sales'!H71+'Domestic sales'!I71)</f>
        <v>374671.57921611139</v>
      </c>
      <c r="I71" s="25">
        <f>J71*'Domestic sales'!I71/('Domestic sales'!H71+'Domestic sales'!I71)</f>
        <v>93990.420783888636</v>
      </c>
      <c r="J71" s="14">
        <v>468662</v>
      </c>
      <c r="K71" s="7">
        <f t="shared" si="10"/>
        <v>100710.22180697387</v>
      </c>
      <c r="L71" s="7">
        <f t="shared" si="11"/>
        <v>25264.24914502613</v>
      </c>
      <c r="M71" s="7">
        <f>SUM(K71:L71)</f>
        <v>125974.470952</v>
      </c>
      <c r="N71" s="8"/>
      <c r="O71" s="5">
        <v>2021</v>
      </c>
      <c r="P71" s="25">
        <f>R71*'Domestic sales'!O71/('Domestic sales'!O71+'Domestic sales'!P71)</f>
        <v>20.148104265402843</v>
      </c>
      <c r="Q71" s="25">
        <f>R71*'Domestic sales'!P71/('Domestic sales'!O71+'Domestic sales'!P71)</f>
        <v>158.85189573459715</v>
      </c>
      <c r="R71" s="14">
        <v>179</v>
      </c>
      <c r="S71" s="7">
        <f t="shared" si="12"/>
        <v>8.5629443127962084</v>
      </c>
      <c r="T71" s="7">
        <f t="shared" si="13"/>
        <v>67.512055687203784</v>
      </c>
      <c r="U71" s="7">
        <f>SUM(S71:T71)</f>
        <v>76.074999999999989</v>
      </c>
      <c r="V71" s="8"/>
      <c r="W71" s="5">
        <v>2021</v>
      </c>
      <c r="X71" s="25">
        <f>Z71*'Domestic sales'!X71/('Domestic sales'!X71+'Domestic sales'!Y71)</f>
        <v>304893.32372571022</v>
      </c>
      <c r="Y71" s="25">
        <f>Z71*'Domestic sales'!Y71/('Domestic sales'!X71+'Domestic sales'!Y71)</f>
        <v>40391.676274289763</v>
      </c>
      <c r="Z71" s="14">
        <v>345285</v>
      </c>
      <c r="AA71" s="7">
        <f t="shared" si="14"/>
        <v>130189.44923087826</v>
      </c>
      <c r="AB71" s="7">
        <f t="shared" si="15"/>
        <v>17247.245769121728</v>
      </c>
      <c r="AC71" s="7">
        <f>SUM(AA71:AB71)</f>
        <v>147436.69500000001</v>
      </c>
      <c r="AD71" s="8"/>
      <c r="AE71" s="5">
        <v>2021</v>
      </c>
      <c r="AF71" s="25">
        <f>AH71*'Domestic sales'!AE71/('Domestic sales'!AE71+'Domestic sales'!AF71)</f>
        <v>255.2282036477261</v>
      </c>
      <c r="AG71" s="25">
        <f>AH71*'Domestic sales'!AF71/('Domestic sales'!AE71+'Domestic sales'!AF71)</f>
        <v>268.7717963522739</v>
      </c>
      <c r="AH71" s="14">
        <v>524</v>
      </c>
      <c r="AI71" s="7">
        <f t="shared" si="19"/>
        <v>120.97816852902217</v>
      </c>
      <c r="AJ71" s="7">
        <f t="shared" si="19"/>
        <v>127.39783147097782</v>
      </c>
      <c r="AK71" s="7">
        <f>SUM(AI71:AJ71)</f>
        <v>248.37599999999998</v>
      </c>
      <c r="AL71" s="8"/>
    </row>
    <row r="72" spans="2:38" ht="18" customHeight="1" x14ac:dyDescent="0.45">
      <c r="V72" s="8"/>
      <c r="AK72" s="9"/>
    </row>
    <row r="73" spans="2:38" ht="18" customHeight="1" x14ac:dyDescent="0.45">
      <c r="B73" s="1" t="s">
        <v>17</v>
      </c>
      <c r="I73" s="9"/>
      <c r="J73" s="9"/>
      <c r="AK73" s="9"/>
    </row>
    <row r="74" spans="2:38" ht="18" customHeight="1" x14ac:dyDescent="0.45">
      <c r="B74" s="1" t="s">
        <v>16</v>
      </c>
      <c r="I74" s="9"/>
      <c r="J74" s="9"/>
      <c r="AK74" s="9"/>
    </row>
    <row r="75" spans="2:38" ht="18" customHeight="1" x14ac:dyDescent="0.45">
      <c r="I75" s="9"/>
      <c r="J75" s="9"/>
    </row>
    <row r="76" spans="2:38" ht="18" customHeight="1" x14ac:dyDescent="0.45"/>
    <row r="77" spans="2:38" ht="18" customHeight="1" x14ac:dyDescent="0.45"/>
    <row r="78" spans="2:38" ht="18" customHeight="1" x14ac:dyDescent="0.45"/>
    <row r="79" spans="2:38" ht="18" customHeight="1" x14ac:dyDescent="0.45"/>
    <row r="80" spans="2:38" ht="18" customHeight="1" x14ac:dyDescent="0.45"/>
    <row r="81" ht="18" customHeight="1" x14ac:dyDescent="0.45"/>
    <row r="82" ht="18" customHeight="1" x14ac:dyDescent="0.45"/>
    <row r="83" ht="18" customHeight="1" x14ac:dyDescent="0.45"/>
    <row r="84" ht="18" customHeight="1" x14ac:dyDescent="0.45"/>
    <row r="85" ht="18" customHeight="1" x14ac:dyDescent="0.45"/>
    <row r="86" ht="18" customHeight="1" x14ac:dyDescent="0.45"/>
    <row r="87" ht="18" customHeight="1" x14ac:dyDescent="0.45"/>
    <row r="88" ht="18" customHeight="1" x14ac:dyDescent="0.45"/>
    <row r="89" ht="18" customHeight="1" x14ac:dyDescent="0.45"/>
    <row r="90" ht="18" customHeight="1" x14ac:dyDescent="0.45"/>
    <row r="91" ht="18" customHeight="1" x14ac:dyDescent="0.45"/>
    <row r="92" ht="18" customHeight="1" x14ac:dyDescent="0.45"/>
    <row r="93" ht="18" customHeight="1" x14ac:dyDescent="0.45"/>
    <row r="94" ht="18" customHeight="1" x14ac:dyDescent="0.45"/>
    <row r="95" ht="18" customHeight="1" x14ac:dyDescent="0.45"/>
    <row r="96" ht="18" customHeight="1" x14ac:dyDescent="0.45"/>
    <row r="97" ht="18" customHeight="1" x14ac:dyDescent="0.45"/>
    <row r="98" ht="18" customHeight="1" x14ac:dyDescent="0.45"/>
    <row r="99" ht="18" customHeight="1" x14ac:dyDescent="0.45"/>
    <row r="100" ht="18" customHeight="1" x14ac:dyDescent="0.45"/>
    <row r="101" ht="18" customHeight="1" x14ac:dyDescent="0.45"/>
    <row r="102" ht="18" customHeight="1" x14ac:dyDescent="0.45"/>
    <row r="103" ht="18" customHeight="1" x14ac:dyDescent="0.45"/>
    <row r="104" ht="18" customHeight="1" x14ac:dyDescent="0.45"/>
    <row r="105" ht="18" customHeight="1" x14ac:dyDescent="0.45"/>
    <row r="106" ht="18" customHeight="1" x14ac:dyDescent="0.45"/>
    <row r="107" ht="18" customHeight="1" x14ac:dyDescent="0.45"/>
    <row r="108" ht="18" customHeight="1" x14ac:dyDescent="0.45"/>
    <row r="109" ht="18" customHeight="1" x14ac:dyDescent="0.45"/>
    <row r="110" ht="18" customHeight="1" x14ac:dyDescent="0.45"/>
    <row r="111" ht="18" customHeight="1" x14ac:dyDescent="0.45"/>
    <row r="112" ht="18" customHeight="1" x14ac:dyDescent="0.45"/>
    <row r="113" ht="18" customHeight="1" x14ac:dyDescent="0.45"/>
    <row r="114" ht="18" customHeight="1" x14ac:dyDescent="0.45"/>
    <row r="115" ht="18" customHeight="1" x14ac:dyDescent="0.45"/>
    <row r="116" ht="18" customHeight="1" x14ac:dyDescent="0.45"/>
    <row r="117" ht="18" customHeight="1" x14ac:dyDescent="0.45"/>
    <row r="118" ht="18" customHeight="1" x14ac:dyDescent="0.45"/>
    <row r="119" ht="18" customHeight="1" x14ac:dyDescent="0.45"/>
    <row r="120" ht="18" customHeight="1" x14ac:dyDescent="0.45"/>
    <row r="121" ht="18" customHeight="1" x14ac:dyDescent="0.45"/>
    <row r="122" ht="18" customHeight="1" x14ac:dyDescent="0.45"/>
    <row r="123" ht="18" customHeight="1" x14ac:dyDescent="0.45"/>
    <row r="124" ht="18" customHeight="1" x14ac:dyDescent="0.45"/>
    <row r="125" ht="18" customHeight="1" x14ac:dyDescent="0.45"/>
    <row r="126" ht="18" customHeight="1" x14ac:dyDescent="0.45"/>
    <row r="127" ht="18" customHeight="1" x14ac:dyDescent="0.45"/>
    <row r="128" ht="18" customHeight="1" x14ac:dyDescent="0.45"/>
    <row r="129" ht="18" customHeight="1" x14ac:dyDescent="0.45"/>
    <row r="130" ht="18" customHeight="1" x14ac:dyDescent="0.45"/>
    <row r="131" ht="18" customHeight="1" x14ac:dyDescent="0.45"/>
    <row r="132" ht="18" customHeight="1" x14ac:dyDescent="0.45"/>
    <row r="133" ht="18" customHeight="1" x14ac:dyDescent="0.45"/>
    <row r="134" ht="18" customHeight="1" x14ac:dyDescent="0.45"/>
    <row r="135" ht="18" customHeight="1" x14ac:dyDescent="0.45"/>
    <row r="136" ht="18" customHeight="1" x14ac:dyDescent="0.45"/>
    <row r="137" ht="18" customHeight="1" x14ac:dyDescent="0.45"/>
    <row r="138" ht="18" customHeight="1" x14ac:dyDescent="0.45"/>
    <row r="139" ht="18" customHeight="1" x14ac:dyDescent="0.45"/>
    <row r="140" ht="18" customHeight="1" x14ac:dyDescent="0.45"/>
    <row r="141" ht="18" customHeight="1" x14ac:dyDescent="0.45"/>
    <row r="142" ht="18" customHeight="1" x14ac:dyDescent="0.45"/>
    <row r="143" ht="18" customHeight="1" x14ac:dyDescent="0.45"/>
    <row r="144" ht="18" customHeight="1" x14ac:dyDescent="0.45"/>
    <row r="145" ht="18" customHeight="1" x14ac:dyDescent="0.45"/>
    <row r="146" ht="18" customHeight="1" x14ac:dyDescent="0.45"/>
    <row r="147" ht="18" customHeight="1" x14ac:dyDescent="0.45"/>
    <row r="148" ht="18" customHeight="1" x14ac:dyDescent="0.45"/>
    <row r="149" ht="18" customHeight="1" x14ac:dyDescent="0.45"/>
    <row r="150" ht="18" customHeight="1" x14ac:dyDescent="0.45"/>
    <row r="151" ht="18" customHeight="1" x14ac:dyDescent="0.45"/>
    <row r="152" ht="18" customHeight="1" x14ac:dyDescent="0.45"/>
    <row r="153" ht="18" customHeight="1" x14ac:dyDescent="0.45"/>
    <row r="154" ht="18" customHeight="1" x14ac:dyDescent="0.45"/>
    <row r="155" ht="18" customHeight="1" x14ac:dyDescent="0.45"/>
    <row r="156" ht="18" customHeight="1" x14ac:dyDescent="0.45"/>
    <row r="157" ht="18" customHeight="1" x14ac:dyDescent="0.45"/>
    <row r="158" ht="18" customHeight="1" x14ac:dyDescent="0.45"/>
    <row r="159" ht="18" customHeight="1" x14ac:dyDescent="0.45"/>
    <row r="160" ht="18" customHeight="1" x14ac:dyDescent="0.45"/>
    <row r="161" ht="18" customHeight="1" x14ac:dyDescent="0.45"/>
    <row r="162" ht="18" customHeight="1" x14ac:dyDescent="0.45"/>
    <row r="163" ht="18" customHeight="1" x14ac:dyDescent="0.45"/>
    <row r="164" ht="18" customHeight="1" x14ac:dyDescent="0.45"/>
    <row r="165" ht="18" customHeight="1" x14ac:dyDescent="0.45"/>
    <row r="166" ht="18" customHeight="1" x14ac:dyDescent="0.45"/>
    <row r="167" ht="18" customHeight="1" x14ac:dyDescent="0.45"/>
    <row r="168" ht="18" customHeight="1" x14ac:dyDescent="0.45"/>
    <row r="169" ht="18" customHeight="1" x14ac:dyDescent="0.45"/>
    <row r="170" ht="18" customHeight="1" x14ac:dyDescent="0.45"/>
    <row r="171" ht="18" customHeight="1" x14ac:dyDescent="0.45"/>
    <row r="172" ht="18" customHeight="1" x14ac:dyDescent="0.45"/>
    <row r="173" ht="18" customHeight="1" x14ac:dyDescent="0.45"/>
    <row r="174" ht="18" customHeight="1" x14ac:dyDescent="0.45"/>
    <row r="175" ht="18" customHeight="1" x14ac:dyDescent="0.45"/>
    <row r="176" ht="18" customHeight="1" x14ac:dyDescent="0.45"/>
    <row r="177" ht="18" customHeight="1" x14ac:dyDescent="0.45"/>
    <row r="178" ht="18" customHeight="1" x14ac:dyDescent="0.45"/>
    <row r="179" ht="18" customHeight="1" x14ac:dyDescent="0.45"/>
    <row r="180" ht="18" customHeight="1" x14ac:dyDescent="0.45"/>
    <row r="181" ht="18" customHeight="1" x14ac:dyDescent="0.45"/>
    <row r="182" ht="18" customHeight="1" x14ac:dyDescent="0.45"/>
    <row r="183" ht="18" customHeight="1" x14ac:dyDescent="0.45"/>
    <row r="184" ht="18" customHeight="1" x14ac:dyDescent="0.45"/>
    <row r="185" ht="18" customHeight="1" x14ac:dyDescent="0.45"/>
    <row r="186" ht="18" customHeight="1" x14ac:dyDescent="0.45"/>
    <row r="187" ht="18" customHeight="1" x14ac:dyDescent="0.45"/>
    <row r="188" ht="18" customHeight="1" x14ac:dyDescent="0.45"/>
    <row r="189" ht="18" customHeight="1" x14ac:dyDescent="0.45"/>
    <row r="190" ht="18" customHeight="1" x14ac:dyDescent="0.45"/>
    <row r="191" ht="18" customHeight="1" x14ac:dyDescent="0.45"/>
    <row r="192" ht="18" customHeight="1" x14ac:dyDescent="0.45"/>
    <row r="193" ht="18" customHeight="1" x14ac:dyDescent="0.45"/>
    <row r="194" ht="18" customHeight="1" x14ac:dyDescent="0.45"/>
    <row r="195" ht="18" customHeight="1" x14ac:dyDescent="0.45"/>
    <row r="196" ht="18" customHeight="1" x14ac:dyDescent="0.45"/>
    <row r="197" ht="18" customHeight="1" x14ac:dyDescent="0.45"/>
    <row r="198" ht="18" customHeight="1" x14ac:dyDescent="0.45"/>
    <row r="199" ht="18" customHeight="1" x14ac:dyDescent="0.45"/>
    <row r="200" ht="18" customHeight="1" x14ac:dyDescent="0.45"/>
    <row r="201" ht="18" customHeight="1" x14ac:dyDescent="0.45"/>
    <row r="202" ht="18" customHeight="1" x14ac:dyDescent="0.45"/>
    <row r="203" ht="18" customHeight="1" x14ac:dyDescent="0.45"/>
    <row r="204" ht="18" customHeight="1" x14ac:dyDescent="0.45"/>
    <row r="205" ht="18" customHeight="1" x14ac:dyDescent="0.45"/>
    <row r="206" ht="18" customHeight="1" x14ac:dyDescent="0.45"/>
    <row r="207" ht="18" customHeight="1" x14ac:dyDescent="0.45"/>
    <row r="208" ht="18" customHeight="1" x14ac:dyDescent="0.45"/>
    <row r="209" ht="18" customHeight="1" x14ac:dyDescent="0.45"/>
    <row r="210" ht="18" customHeight="1" x14ac:dyDescent="0.45"/>
    <row r="211" ht="18" customHeight="1" x14ac:dyDescent="0.45"/>
    <row r="212" ht="18" customHeight="1" x14ac:dyDescent="0.45"/>
    <row r="213" ht="18" customHeight="1" x14ac:dyDescent="0.45"/>
    <row r="214" ht="18" customHeight="1" x14ac:dyDescent="0.45"/>
    <row r="215" ht="18" customHeight="1" x14ac:dyDescent="0.45"/>
    <row r="216" ht="18" customHeight="1" x14ac:dyDescent="0.45"/>
    <row r="217" ht="18" customHeight="1" x14ac:dyDescent="0.45"/>
    <row r="218" ht="18" customHeight="1" x14ac:dyDescent="0.45"/>
    <row r="219" ht="18" customHeight="1" x14ac:dyDescent="0.45"/>
    <row r="220" ht="18" customHeight="1" x14ac:dyDescent="0.45"/>
    <row r="221" ht="18" customHeight="1" x14ac:dyDescent="0.45"/>
    <row r="222" ht="18" customHeight="1" x14ac:dyDescent="0.45"/>
    <row r="223" ht="18" customHeight="1" x14ac:dyDescent="0.45"/>
    <row r="224" ht="18" customHeight="1" x14ac:dyDescent="0.45"/>
    <row r="225" ht="18" customHeight="1" x14ac:dyDescent="0.45"/>
    <row r="226" ht="18" customHeight="1" x14ac:dyDescent="0.45"/>
    <row r="227" ht="18" customHeight="1" x14ac:dyDescent="0.45"/>
    <row r="228" ht="18" customHeight="1" x14ac:dyDescent="0.45"/>
    <row r="229" ht="18" customHeight="1" x14ac:dyDescent="0.45"/>
    <row r="230" ht="18" customHeight="1" x14ac:dyDescent="0.45"/>
    <row r="231" ht="18" customHeight="1" x14ac:dyDescent="0.45"/>
    <row r="232" ht="18" customHeight="1" x14ac:dyDescent="0.45"/>
    <row r="233" ht="18" customHeight="1" x14ac:dyDescent="0.45"/>
    <row r="234" ht="18" customHeight="1" x14ac:dyDescent="0.45"/>
    <row r="235" ht="18" customHeight="1" x14ac:dyDescent="0.45"/>
    <row r="236" ht="18" customHeight="1" x14ac:dyDescent="0.45"/>
    <row r="237" ht="18" customHeight="1" x14ac:dyDescent="0.45"/>
    <row r="238" ht="18" customHeight="1" x14ac:dyDescent="0.45"/>
    <row r="239" ht="18" customHeight="1" x14ac:dyDescent="0.45"/>
  </sheetData>
  <phoneticPr fontId="2"/>
  <pageMargins left="0.7" right="0.7" top="0.75" bottom="0.75" header="0.3" footer="0.3"/>
  <pageSetup paperSize="9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65"/>
  <sheetViews>
    <sheetView workbookViewId="0"/>
  </sheetViews>
  <sheetFormatPr defaultRowHeight="13.8" x14ac:dyDescent="0.45"/>
  <cols>
    <col min="1" max="5" width="8.796875" style="1"/>
    <col min="6" max="7" width="10.69921875" style="1" customWidth="1"/>
    <col min="8" max="16384" width="8.796875" style="1"/>
  </cols>
  <sheetData>
    <row r="1" spans="2:8" ht="18" customHeight="1" x14ac:dyDescent="0.45">
      <c r="E1" s="1" t="s">
        <v>7</v>
      </c>
    </row>
    <row r="2" spans="2:8" ht="18" customHeight="1" x14ac:dyDescent="0.45">
      <c r="E2" s="3"/>
      <c r="F2" s="5" t="s">
        <v>0</v>
      </c>
      <c r="G2" s="5" t="s">
        <v>5</v>
      </c>
      <c r="H2" s="10"/>
    </row>
    <row r="3" spans="2:8" ht="18" customHeight="1" x14ac:dyDescent="0.45">
      <c r="E3" s="5">
        <v>1953</v>
      </c>
      <c r="F3" s="27"/>
      <c r="G3" s="27"/>
      <c r="H3" s="2"/>
    </row>
    <row r="4" spans="2:8" ht="18" customHeight="1" x14ac:dyDescent="0.45">
      <c r="E4" s="5">
        <v>1954</v>
      </c>
      <c r="F4" s="27"/>
      <c r="G4" s="27"/>
      <c r="H4" s="4"/>
    </row>
    <row r="5" spans="2:8" ht="18" customHeight="1" x14ac:dyDescent="0.45">
      <c r="B5" s="16"/>
      <c r="C5" s="1" t="s">
        <v>20</v>
      </c>
      <c r="E5" s="5">
        <v>1955</v>
      </c>
      <c r="F5" s="27"/>
      <c r="G5" s="27"/>
      <c r="H5" s="4"/>
    </row>
    <row r="6" spans="2:8" ht="18" customHeight="1" x14ac:dyDescent="0.45">
      <c r="B6" s="18"/>
      <c r="C6" s="1" t="s">
        <v>6</v>
      </c>
      <c r="E6" s="5">
        <v>1956</v>
      </c>
      <c r="F6" s="27"/>
      <c r="G6" s="27"/>
      <c r="H6" s="4"/>
    </row>
    <row r="7" spans="2:8" ht="18" customHeight="1" x14ac:dyDescent="0.45">
      <c r="E7" s="5">
        <v>1957</v>
      </c>
      <c r="F7" s="27"/>
      <c r="G7" s="27"/>
      <c r="H7" s="4"/>
    </row>
    <row r="8" spans="2:8" ht="18" customHeight="1" x14ac:dyDescent="0.45">
      <c r="E8" s="5">
        <v>1958</v>
      </c>
      <c r="F8" s="27"/>
      <c r="G8" s="27"/>
      <c r="H8" s="4"/>
    </row>
    <row r="9" spans="2:8" ht="18" customHeight="1" x14ac:dyDescent="0.45">
      <c r="E9" s="5">
        <v>1959</v>
      </c>
      <c r="F9" s="27"/>
      <c r="G9" s="27"/>
      <c r="H9" s="4"/>
    </row>
    <row r="10" spans="2:8" ht="18" customHeight="1" x14ac:dyDescent="0.45">
      <c r="E10" s="5">
        <v>1960</v>
      </c>
      <c r="F10" s="27"/>
      <c r="G10" s="27"/>
      <c r="H10" s="4"/>
    </row>
    <row r="11" spans="2:8" ht="18" customHeight="1" x14ac:dyDescent="0.45">
      <c r="E11" s="5">
        <v>1961</v>
      </c>
      <c r="F11" s="27"/>
      <c r="G11" s="27"/>
      <c r="H11" s="4"/>
    </row>
    <row r="12" spans="2:8" ht="18" customHeight="1" x14ac:dyDescent="0.45">
      <c r="E12" s="5">
        <v>1962</v>
      </c>
      <c r="F12" s="27"/>
      <c r="G12" s="27"/>
      <c r="H12" s="4"/>
    </row>
    <row r="13" spans="2:8" ht="18" customHeight="1" x14ac:dyDescent="0.45">
      <c r="E13" s="5">
        <v>1963</v>
      </c>
      <c r="F13" s="27"/>
      <c r="G13" s="27"/>
      <c r="H13" s="4"/>
    </row>
    <row r="14" spans="2:8" ht="18" customHeight="1" x14ac:dyDescent="0.45">
      <c r="E14" s="5">
        <v>1964</v>
      </c>
      <c r="F14" s="27"/>
      <c r="G14" s="27"/>
      <c r="H14" s="4"/>
    </row>
    <row r="15" spans="2:8" ht="18" customHeight="1" x14ac:dyDescent="0.45">
      <c r="E15" s="5">
        <v>1965</v>
      </c>
      <c r="F15" s="27"/>
      <c r="G15" s="27"/>
      <c r="H15" s="2"/>
    </row>
    <row r="16" spans="2:8" ht="18" customHeight="1" x14ac:dyDescent="0.45">
      <c r="E16" s="5">
        <v>1966</v>
      </c>
      <c r="F16" s="27"/>
      <c r="G16" s="27"/>
      <c r="H16" s="2"/>
    </row>
    <row r="17" spans="5:8" ht="18" customHeight="1" x14ac:dyDescent="0.45">
      <c r="E17" s="5">
        <v>1967</v>
      </c>
      <c r="F17" s="27"/>
      <c r="G17" s="27"/>
      <c r="H17" s="4"/>
    </row>
    <row r="18" spans="5:8" ht="18" customHeight="1" x14ac:dyDescent="0.45">
      <c r="E18" s="5">
        <v>1968</v>
      </c>
      <c r="F18" s="27"/>
      <c r="G18" s="27"/>
      <c r="H18" s="2"/>
    </row>
    <row r="19" spans="5:8" ht="18" customHeight="1" x14ac:dyDescent="0.45">
      <c r="E19" s="5">
        <v>1969</v>
      </c>
      <c r="F19" s="27"/>
      <c r="G19" s="27"/>
      <c r="H19" s="2"/>
    </row>
    <row r="20" spans="5:8" ht="18" customHeight="1" x14ac:dyDescent="0.45">
      <c r="E20" s="5">
        <v>1970</v>
      </c>
      <c r="F20" s="27"/>
      <c r="G20" s="27"/>
      <c r="H20" s="2"/>
    </row>
    <row r="21" spans="5:8" ht="18" customHeight="1" x14ac:dyDescent="0.45">
      <c r="E21" s="5">
        <v>1971</v>
      </c>
      <c r="F21" s="27"/>
      <c r="G21" s="27"/>
      <c r="H21" s="2"/>
    </row>
    <row r="22" spans="5:8" ht="18" customHeight="1" x14ac:dyDescent="0.45">
      <c r="E22" s="5">
        <v>1972</v>
      </c>
      <c r="F22" s="27"/>
      <c r="G22" s="27"/>
      <c r="H22" s="2"/>
    </row>
    <row r="23" spans="5:8" ht="18" customHeight="1" x14ac:dyDescent="0.45">
      <c r="E23" s="5">
        <v>1973</v>
      </c>
      <c r="F23" s="27"/>
      <c r="G23" s="27"/>
      <c r="H23" s="2"/>
    </row>
    <row r="24" spans="5:8" ht="18" customHeight="1" x14ac:dyDescent="0.45">
      <c r="E24" s="5">
        <v>1974</v>
      </c>
      <c r="F24" s="27"/>
      <c r="G24" s="27"/>
      <c r="H24" s="2"/>
    </row>
    <row r="25" spans="5:8" ht="18" customHeight="1" x14ac:dyDescent="0.45">
      <c r="E25" s="5">
        <v>1975</v>
      </c>
      <c r="F25" s="27"/>
      <c r="G25" s="27"/>
      <c r="H25" s="2"/>
    </row>
    <row r="26" spans="5:8" ht="18" customHeight="1" x14ac:dyDescent="0.45">
      <c r="E26" s="5">
        <v>1976</v>
      </c>
      <c r="F26" s="27"/>
      <c r="G26" s="27"/>
      <c r="H26" s="2"/>
    </row>
    <row r="27" spans="5:8" ht="18" customHeight="1" x14ac:dyDescent="0.45">
      <c r="E27" s="5">
        <v>1977</v>
      </c>
      <c r="F27" s="27"/>
      <c r="G27" s="27"/>
      <c r="H27" s="2"/>
    </row>
    <row r="28" spans="5:8" ht="18" customHeight="1" x14ac:dyDescent="0.45">
      <c r="E28" s="5">
        <v>1978</v>
      </c>
      <c r="F28" s="27"/>
      <c r="G28" s="27"/>
      <c r="H28" s="2"/>
    </row>
    <row r="29" spans="5:8" ht="18" customHeight="1" x14ac:dyDescent="0.45">
      <c r="E29" s="5">
        <v>1979</v>
      </c>
      <c r="F29" s="27"/>
      <c r="G29" s="27"/>
      <c r="H29" s="2"/>
    </row>
    <row r="30" spans="5:8" ht="18" customHeight="1" x14ac:dyDescent="0.45">
      <c r="E30" s="5">
        <v>1980</v>
      </c>
      <c r="F30" s="27"/>
      <c r="G30" s="27"/>
      <c r="H30" s="2"/>
    </row>
    <row r="31" spans="5:8" ht="18" customHeight="1" x14ac:dyDescent="0.45">
      <c r="E31" s="5">
        <v>1981</v>
      </c>
      <c r="F31" s="27"/>
      <c r="G31" s="27"/>
      <c r="H31" s="2"/>
    </row>
    <row r="32" spans="5:8" ht="18" customHeight="1" x14ac:dyDescent="0.45">
      <c r="E32" s="5">
        <v>1982</v>
      </c>
      <c r="F32" s="27"/>
      <c r="G32" s="27"/>
      <c r="H32" s="2"/>
    </row>
    <row r="33" spans="5:8" ht="18" customHeight="1" x14ac:dyDescent="0.45">
      <c r="E33" s="5">
        <v>1983</v>
      </c>
      <c r="F33" s="27"/>
      <c r="G33" s="27"/>
      <c r="H33" s="2"/>
    </row>
    <row r="34" spans="5:8" ht="18" customHeight="1" x14ac:dyDescent="0.45">
      <c r="E34" s="5">
        <v>1984</v>
      </c>
      <c r="F34" s="27"/>
      <c r="G34" s="27"/>
      <c r="H34" s="2"/>
    </row>
    <row r="35" spans="5:8" ht="18" customHeight="1" x14ac:dyDescent="0.45">
      <c r="E35" s="5">
        <v>1985</v>
      </c>
      <c r="F35" s="27"/>
      <c r="G35" s="27"/>
      <c r="H35" s="11"/>
    </row>
    <row r="36" spans="5:8" ht="18" customHeight="1" x14ac:dyDescent="0.45">
      <c r="E36" s="5">
        <v>1986</v>
      </c>
      <c r="F36" s="27"/>
      <c r="G36" s="27"/>
      <c r="H36" s="11"/>
    </row>
    <row r="37" spans="5:8" ht="18" customHeight="1" x14ac:dyDescent="0.45">
      <c r="E37" s="5">
        <v>1987</v>
      </c>
      <c r="F37" s="27"/>
      <c r="G37" s="27"/>
      <c r="H37" s="11"/>
    </row>
    <row r="38" spans="5:8" ht="18" customHeight="1" x14ac:dyDescent="0.45">
      <c r="E38" s="5">
        <v>1988</v>
      </c>
      <c r="F38" s="27"/>
      <c r="G38" s="27"/>
      <c r="H38" s="11"/>
    </row>
    <row r="39" spans="5:8" ht="18" customHeight="1" x14ac:dyDescent="0.45">
      <c r="E39" s="5">
        <v>1989</v>
      </c>
      <c r="F39" s="27"/>
      <c r="G39" s="27"/>
      <c r="H39" s="11"/>
    </row>
    <row r="40" spans="5:8" ht="18" customHeight="1" x14ac:dyDescent="0.45">
      <c r="E40" s="5">
        <v>1990</v>
      </c>
      <c r="F40" s="27"/>
      <c r="G40" s="27"/>
      <c r="H40" s="11"/>
    </row>
    <row r="41" spans="5:8" ht="18" customHeight="1" x14ac:dyDescent="0.45">
      <c r="E41" s="5">
        <v>1991</v>
      </c>
      <c r="F41" s="27"/>
      <c r="G41" s="27"/>
      <c r="H41" s="11"/>
    </row>
    <row r="42" spans="5:8" ht="18" customHeight="1" x14ac:dyDescent="0.45">
      <c r="E42" s="5">
        <v>1992</v>
      </c>
      <c r="F42" s="27"/>
      <c r="G42" s="27"/>
      <c r="H42" s="11"/>
    </row>
    <row r="43" spans="5:8" ht="18" customHeight="1" x14ac:dyDescent="0.45">
      <c r="E43" s="5">
        <v>1993</v>
      </c>
      <c r="F43" s="22">
        <v>0.02</v>
      </c>
      <c r="G43" s="22">
        <v>0.02</v>
      </c>
      <c r="H43" s="11"/>
    </row>
    <row r="44" spans="5:8" ht="18" customHeight="1" x14ac:dyDescent="0.45">
      <c r="E44" s="5">
        <v>1994</v>
      </c>
      <c r="F44" s="21">
        <f>F43+(F$48-F$43)/($E$48-$E$43)</f>
        <v>0.10740000000000001</v>
      </c>
      <c r="G44" s="21">
        <f>G43+(G$48-G$43)/($E$48-$E$43)</f>
        <v>4.58E-2</v>
      </c>
      <c r="H44" s="11"/>
    </row>
    <row r="45" spans="5:8" ht="18" customHeight="1" x14ac:dyDescent="0.45">
      <c r="E45" s="5">
        <v>1995</v>
      </c>
      <c r="F45" s="21">
        <f>F44+(F$48-F$43)/($E$48-$E$43)</f>
        <v>0.19480000000000003</v>
      </c>
      <c r="G45" s="21">
        <f>G44+(G$48-G$43)/($E$48-$E$43)</f>
        <v>7.1599999999999997E-2</v>
      </c>
      <c r="H45" s="11"/>
    </row>
    <row r="46" spans="5:8" ht="18" customHeight="1" x14ac:dyDescent="0.45">
      <c r="E46" s="5">
        <v>1996</v>
      </c>
      <c r="F46" s="21">
        <f t="shared" ref="F46:G47" si="0">F45+(F$48-F$43)/($E$48-$E$43)</f>
        <v>0.28220000000000001</v>
      </c>
      <c r="G46" s="21">
        <f t="shared" si="0"/>
        <v>9.74E-2</v>
      </c>
      <c r="H46" s="11"/>
    </row>
    <row r="47" spans="5:8" ht="18" customHeight="1" x14ac:dyDescent="0.45">
      <c r="E47" s="5">
        <v>1997</v>
      </c>
      <c r="F47" s="21">
        <f t="shared" si="0"/>
        <v>0.36960000000000004</v>
      </c>
      <c r="G47" s="21">
        <f>G46+(G$48-G$43)/($E$48-$E$43)</f>
        <v>0.1232</v>
      </c>
      <c r="H47" s="11"/>
    </row>
    <row r="48" spans="5:8" ht="18" customHeight="1" x14ac:dyDescent="0.45">
      <c r="E48" s="5">
        <v>1998</v>
      </c>
      <c r="F48" s="22">
        <v>0.45700000000000002</v>
      </c>
      <c r="G48" s="22">
        <v>0.14899999999999999</v>
      </c>
      <c r="H48" s="11"/>
    </row>
    <row r="49" spans="5:8" ht="18" customHeight="1" x14ac:dyDescent="0.45">
      <c r="E49" s="5">
        <v>1999</v>
      </c>
      <c r="F49" s="22">
        <v>0.48799999999999999</v>
      </c>
      <c r="G49" s="22">
        <v>0.187</v>
      </c>
      <c r="H49" s="11"/>
    </row>
    <row r="50" spans="5:8" ht="18" customHeight="1" x14ac:dyDescent="0.45">
      <c r="E50" s="5">
        <v>2000</v>
      </c>
      <c r="F50" s="22">
        <v>0.54600000000000004</v>
      </c>
      <c r="G50" s="22">
        <v>0.192</v>
      </c>
      <c r="H50" s="11"/>
    </row>
    <row r="51" spans="5:8" ht="18" customHeight="1" x14ac:dyDescent="0.45">
      <c r="E51" s="5">
        <v>2001</v>
      </c>
      <c r="F51" s="22">
        <v>0.626</v>
      </c>
      <c r="G51" s="22">
        <v>0.20699999999999999</v>
      </c>
      <c r="H51" s="11"/>
    </row>
    <row r="52" spans="5:8" ht="18" customHeight="1" x14ac:dyDescent="0.45">
      <c r="E52" s="5">
        <v>2002</v>
      </c>
      <c r="F52" s="22">
        <v>0.68400000000000005</v>
      </c>
      <c r="G52" s="22">
        <v>0.20800000000000002</v>
      </c>
      <c r="H52" s="11"/>
    </row>
    <row r="53" spans="5:8" ht="18" customHeight="1" x14ac:dyDescent="0.45">
      <c r="E53" s="5">
        <v>2003</v>
      </c>
      <c r="F53" s="22">
        <v>0.72</v>
      </c>
      <c r="G53" s="22">
        <v>0.19600000000000001</v>
      </c>
      <c r="H53" s="11"/>
    </row>
    <row r="54" spans="5:8" ht="18" customHeight="1" x14ac:dyDescent="0.45">
      <c r="E54" s="5">
        <v>2004</v>
      </c>
      <c r="F54" s="22">
        <v>0.74199999999999999</v>
      </c>
      <c r="G54" s="22">
        <v>0.248</v>
      </c>
      <c r="H54" s="11"/>
    </row>
    <row r="55" spans="5:8" ht="18" customHeight="1" x14ac:dyDescent="0.45">
      <c r="E55" s="5">
        <v>2005</v>
      </c>
      <c r="F55" s="22">
        <v>0.75700000000000001</v>
      </c>
      <c r="G55" s="22">
        <v>0.307</v>
      </c>
      <c r="H55" s="11"/>
    </row>
    <row r="56" spans="5:8" ht="18" customHeight="1" x14ac:dyDescent="0.45">
      <c r="E56" s="5">
        <v>2006</v>
      </c>
      <c r="F56" s="22">
        <v>0.82400000000000007</v>
      </c>
      <c r="G56" s="22">
        <v>0.34499999999999997</v>
      </c>
      <c r="H56" s="11"/>
    </row>
    <row r="57" spans="5:8" ht="18" customHeight="1" x14ac:dyDescent="0.45">
      <c r="E57" s="5">
        <v>2007</v>
      </c>
      <c r="F57" s="22">
        <v>0.82699999999999996</v>
      </c>
      <c r="G57" s="22">
        <v>0.33299999999999996</v>
      </c>
      <c r="H57" s="11"/>
    </row>
    <row r="58" spans="5:8" ht="18" customHeight="1" x14ac:dyDescent="0.45">
      <c r="E58" s="5">
        <v>2008</v>
      </c>
      <c r="F58" s="22">
        <v>0.81099999999999994</v>
      </c>
      <c r="G58" s="22">
        <v>0.29199999999999998</v>
      </c>
      <c r="H58" s="11"/>
    </row>
    <row r="59" spans="5:8" ht="18" customHeight="1" x14ac:dyDescent="0.45">
      <c r="E59" s="5">
        <v>2009</v>
      </c>
      <c r="F59" s="22">
        <v>0.79900000000000004</v>
      </c>
      <c r="G59" s="22">
        <v>0.27699999999999997</v>
      </c>
      <c r="H59" s="11"/>
    </row>
    <row r="60" spans="5:8" ht="18" customHeight="1" x14ac:dyDescent="0.45">
      <c r="E60" s="5">
        <v>2010</v>
      </c>
      <c r="F60" s="22">
        <v>0.80400000000000005</v>
      </c>
      <c r="G60" s="22">
        <v>0.248</v>
      </c>
      <c r="H60" s="11"/>
    </row>
    <row r="61" spans="5:8" ht="18" customHeight="1" x14ac:dyDescent="0.45">
      <c r="E61" s="5">
        <v>2011</v>
      </c>
      <c r="F61" s="22">
        <v>0.82599999999999996</v>
      </c>
      <c r="G61" s="22">
        <v>0.249</v>
      </c>
      <c r="H61" s="11"/>
    </row>
    <row r="62" spans="5:8" ht="18" customHeight="1" x14ac:dyDescent="0.45">
      <c r="E62" s="5">
        <v>2012</v>
      </c>
      <c r="F62" s="22">
        <v>0.84299999999999997</v>
      </c>
      <c r="G62" s="22">
        <v>0.25</v>
      </c>
      <c r="H62" s="11"/>
    </row>
    <row r="63" spans="5:8" ht="18" customHeight="1" x14ac:dyDescent="0.45">
      <c r="E63" s="5">
        <v>2013</v>
      </c>
      <c r="F63" s="22">
        <v>0.83</v>
      </c>
      <c r="G63" s="22">
        <v>0.247</v>
      </c>
      <c r="H63" s="11"/>
    </row>
    <row r="64" spans="5:8" ht="18" customHeight="1" x14ac:dyDescent="0.45">
      <c r="E64" s="5">
        <v>2014</v>
      </c>
      <c r="F64" s="22">
        <v>0.82699999999999996</v>
      </c>
      <c r="G64" s="22">
        <v>0.23499999999999999</v>
      </c>
      <c r="H64" s="11"/>
    </row>
    <row r="65" spans="2:8" ht="18" customHeight="1" x14ac:dyDescent="0.45">
      <c r="E65" s="5">
        <v>2015</v>
      </c>
      <c r="F65" s="22">
        <v>0.83</v>
      </c>
      <c r="G65" s="22">
        <v>0.24199999999999999</v>
      </c>
      <c r="H65" s="11"/>
    </row>
    <row r="66" spans="2:8" ht="18" customHeight="1" x14ac:dyDescent="0.45">
      <c r="E66" s="5">
        <v>2016</v>
      </c>
      <c r="F66" s="22">
        <v>0.82699999999999996</v>
      </c>
      <c r="G66" s="22">
        <v>0.246</v>
      </c>
      <c r="H66" s="11"/>
    </row>
    <row r="67" spans="2:8" ht="18" customHeight="1" x14ac:dyDescent="0.45">
      <c r="E67" s="5">
        <v>2017</v>
      </c>
      <c r="F67" s="22">
        <v>0.84099999999999997</v>
      </c>
      <c r="G67" s="22">
        <v>0.25700000000000001</v>
      </c>
      <c r="H67" s="11"/>
    </row>
    <row r="68" spans="2:8" ht="18" customHeight="1" x14ac:dyDescent="0.45">
      <c r="E68" s="5">
        <v>2018</v>
      </c>
      <c r="F68" s="22">
        <v>0.85899999999999999</v>
      </c>
      <c r="G68" s="22">
        <v>0.26800000000000002</v>
      </c>
      <c r="H68" s="11"/>
    </row>
    <row r="69" spans="2:8" ht="18" customHeight="1" x14ac:dyDescent="0.45">
      <c r="E69" s="5">
        <v>2019</v>
      </c>
      <c r="F69" s="22">
        <v>0.94399999999999995</v>
      </c>
      <c r="G69" s="22">
        <v>0.28399999999999997</v>
      </c>
      <c r="H69" s="11"/>
    </row>
    <row r="70" spans="2:8" ht="18" customHeight="1" x14ac:dyDescent="0.45">
      <c r="E70" s="5">
        <v>2020</v>
      </c>
      <c r="F70" s="22">
        <v>0.93200000000000005</v>
      </c>
      <c r="G70" s="22">
        <v>0.30199999999999999</v>
      </c>
      <c r="H70" s="11"/>
    </row>
    <row r="71" spans="2:8" ht="18" customHeight="1" x14ac:dyDescent="0.45">
      <c r="E71" s="5">
        <v>2021</v>
      </c>
      <c r="F71" s="22">
        <v>0.93500000000000005</v>
      </c>
      <c r="G71" s="22">
        <v>0.312</v>
      </c>
      <c r="H71" s="11"/>
    </row>
    <row r="72" spans="2:8" ht="18" customHeight="1" x14ac:dyDescent="0.45"/>
    <row r="73" spans="2:8" ht="18" customHeight="1" x14ac:dyDescent="0.45">
      <c r="B73" s="1" t="s">
        <v>17</v>
      </c>
    </row>
    <row r="74" spans="2:8" ht="18" customHeight="1" x14ac:dyDescent="0.45"/>
    <row r="75" spans="2:8" ht="18" customHeight="1" x14ac:dyDescent="0.45"/>
    <row r="76" spans="2:8" ht="18" customHeight="1" x14ac:dyDescent="0.45"/>
    <row r="77" spans="2:8" ht="18" customHeight="1" x14ac:dyDescent="0.45"/>
    <row r="78" spans="2:8" ht="18" customHeight="1" x14ac:dyDescent="0.45"/>
    <row r="79" spans="2:8" ht="18" customHeight="1" x14ac:dyDescent="0.45"/>
    <row r="80" spans="2:8" ht="18" customHeight="1" x14ac:dyDescent="0.45"/>
    <row r="81" ht="18" customHeight="1" x14ac:dyDescent="0.45"/>
    <row r="82" ht="18" customHeight="1" x14ac:dyDescent="0.45"/>
    <row r="83" ht="18" customHeight="1" x14ac:dyDescent="0.45"/>
    <row r="84" ht="18" customHeight="1" x14ac:dyDescent="0.45"/>
    <row r="85" ht="18" customHeight="1" x14ac:dyDescent="0.45"/>
    <row r="86" ht="18" customHeight="1" x14ac:dyDescent="0.45"/>
    <row r="87" ht="18" customHeight="1" x14ac:dyDescent="0.45"/>
    <row r="88" ht="18" customHeight="1" x14ac:dyDescent="0.45"/>
    <row r="89" ht="18" customHeight="1" x14ac:dyDescent="0.45"/>
    <row r="90" ht="18" customHeight="1" x14ac:dyDescent="0.45"/>
    <row r="91" ht="18" customHeight="1" x14ac:dyDescent="0.45"/>
    <row r="92" ht="18" customHeight="1" x14ac:dyDescent="0.45"/>
    <row r="93" ht="18" customHeight="1" x14ac:dyDescent="0.45"/>
    <row r="94" ht="18" customHeight="1" x14ac:dyDescent="0.45"/>
    <row r="95" ht="18" customHeight="1" x14ac:dyDescent="0.45"/>
    <row r="96" ht="18" customHeight="1" x14ac:dyDescent="0.45"/>
    <row r="97" ht="18" customHeight="1" x14ac:dyDescent="0.45"/>
    <row r="98" ht="18" customHeight="1" x14ac:dyDescent="0.45"/>
    <row r="99" ht="18" customHeight="1" x14ac:dyDescent="0.45"/>
    <row r="100" ht="18" customHeight="1" x14ac:dyDescent="0.45"/>
    <row r="101" ht="18" customHeight="1" x14ac:dyDescent="0.45"/>
    <row r="102" ht="18" customHeight="1" x14ac:dyDescent="0.45"/>
    <row r="103" ht="18" customHeight="1" x14ac:dyDescent="0.45"/>
    <row r="104" ht="18" customHeight="1" x14ac:dyDescent="0.45"/>
    <row r="105" ht="18" customHeight="1" x14ac:dyDescent="0.45"/>
    <row r="106" ht="18" customHeight="1" x14ac:dyDescent="0.45"/>
    <row r="107" ht="18" customHeight="1" x14ac:dyDescent="0.45"/>
    <row r="108" ht="18" customHeight="1" x14ac:dyDescent="0.45"/>
    <row r="109" ht="18" customHeight="1" x14ac:dyDescent="0.45"/>
    <row r="110" ht="18" customHeight="1" x14ac:dyDescent="0.45"/>
    <row r="111" ht="18" customHeight="1" x14ac:dyDescent="0.45"/>
    <row r="112" ht="18" customHeight="1" x14ac:dyDescent="0.45"/>
    <row r="113" ht="18" customHeight="1" x14ac:dyDescent="0.45"/>
    <row r="114" ht="18" customHeight="1" x14ac:dyDescent="0.45"/>
    <row r="115" ht="18" customHeight="1" x14ac:dyDescent="0.45"/>
    <row r="116" ht="18" customHeight="1" x14ac:dyDescent="0.45"/>
    <row r="117" ht="18" customHeight="1" x14ac:dyDescent="0.45"/>
    <row r="118" ht="18" customHeight="1" x14ac:dyDescent="0.45"/>
    <row r="119" ht="18" customHeight="1" x14ac:dyDescent="0.45"/>
    <row r="120" ht="18" customHeight="1" x14ac:dyDescent="0.45"/>
    <row r="121" ht="18" customHeight="1" x14ac:dyDescent="0.45"/>
    <row r="122" ht="18" customHeight="1" x14ac:dyDescent="0.45"/>
    <row r="123" ht="18" customHeight="1" x14ac:dyDescent="0.45"/>
    <row r="124" ht="18" customHeight="1" x14ac:dyDescent="0.45"/>
    <row r="125" ht="18" customHeight="1" x14ac:dyDescent="0.45"/>
    <row r="126" ht="18" customHeight="1" x14ac:dyDescent="0.45"/>
    <row r="127" ht="18" customHeight="1" x14ac:dyDescent="0.45"/>
    <row r="128" ht="18" customHeight="1" x14ac:dyDescent="0.45"/>
    <row r="129" ht="18" customHeight="1" x14ac:dyDescent="0.45"/>
    <row r="130" ht="18" customHeight="1" x14ac:dyDescent="0.45"/>
    <row r="131" ht="18" customHeight="1" x14ac:dyDescent="0.45"/>
    <row r="132" ht="18" customHeight="1" x14ac:dyDescent="0.45"/>
    <row r="133" ht="18" customHeight="1" x14ac:dyDescent="0.45"/>
    <row r="134" ht="18" customHeight="1" x14ac:dyDescent="0.45"/>
    <row r="135" ht="18" customHeight="1" x14ac:dyDescent="0.45"/>
    <row r="136" ht="18" customHeight="1" x14ac:dyDescent="0.45"/>
    <row r="137" ht="18" customHeight="1" x14ac:dyDescent="0.45"/>
    <row r="138" ht="18" customHeight="1" x14ac:dyDescent="0.45"/>
    <row r="139" ht="18" customHeight="1" x14ac:dyDescent="0.45"/>
    <row r="140" ht="18" customHeight="1" x14ac:dyDescent="0.45"/>
    <row r="141" ht="18" customHeight="1" x14ac:dyDescent="0.45"/>
    <row r="142" ht="18" customHeight="1" x14ac:dyDescent="0.45"/>
    <row r="143" ht="18" customHeight="1" x14ac:dyDescent="0.45"/>
    <row r="144" ht="18" customHeight="1" x14ac:dyDescent="0.45"/>
    <row r="145" ht="18" customHeight="1" x14ac:dyDescent="0.45"/>
    <row r="146" ht="18" customHeight="1" x14ac:dyDescent="0.45"/>
    <row r="147" ht="18" customHeight="1" x14ac:dyDescent="0.45"/>
    <row r="148" ht="18" customHeight="1" x14ac:dyDescent="0.45"/>
    <row r="149" ht="18" customHeight="1" x14ac:dyDescent="0.45"/>
    <row r="150" ht="18" customHeight="1" x14ac:dyDescent="0.45"/>
    <row r="151" ht="18" customHeight="1" x14ac:dyDescent="0.45"/>
    <row r="152" ht="18" customHeight="1" x14ac:dyDescent="0.45"/>
    <row r="153" ht="18" customHeight="1" x14ac:dyDescent="0.45"/>
    <row r="154" ht="18" customHeight="1" x14ac:dyDescent="0.45"/>
    <row r="155" ht="18" customHeight="1" x14ac:dyDescent="0.45"/>
    <row r="156" ht="18" customHeight="1" x14ac:dyDescent="0.45"/>
    <row r="157" ht="18" customHeight="1" x14ac:dyDescent="0.45"/>
    <row r="158" ht="18" customHeight="1" x14ac:dyDescent="0.45"/>
    <row r="159" ht="18" customHeight="1" x14ac:dyDescent="0.45"/>
    <row r="160" ht="18" customHeight="1" x14ac:dyDescent="0.45"/>
    <row r="161" ht="18" customHeight="1" x14ac:dyDescent="0.45"/>
    <row r="162" ht="18" customHeight="1" x14ac:dyDescent="0.45"/>
    <row r="163" ht="18" customHeight="1" x14ac:dyDescent="0.45"/>
    <row r="164" ht="18" customHeight="1" x14ac:dyDescent="0.45"/>
    <row r="165" ht="18" customHeight="1" x14ac:dyDescent="0.45"/>
  </sheetData>
  <phoneticPr fontId="2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omestic sales</vt:lpstr>
      <vt:lpstr>Import</vt:lpstr>
      <vt:lpstr>Ratio of waste w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to</dc:creator>
  <cp:lastModifiedBy>Kayo C</cp:lastModifiedBy>
  <dcterms:created xsi:type="dcterms:W3CDTF">2021-07-05T04:46:02Z</dcterms:created>
  <dcterms:modified xsi:type="dcterms:W3CDTF">2023-04-21T12:12:16Z</dcterms:modified>
</cp:coreProperties>
</file>